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codeName="ThisWorkbook" autoCompressPictures="0"/>
  <bookViews>
    <workbookView xWindow="880" yWindow="880" windowWidth="24720" windowHeight="15180" activeTab="4"/>
  </bookViews>
  <sheets>
    <sheet name="Feuil1" sheetId="56" r:id="rId1"/>
    <sheet name="A. Cluster A" sheetId="48" r:id="rId2"/>
    <sheet name="B. Cluster B" sheetId="50" r:id="rId3"/>
    <sheet name="C. Cluster C" sheetId="53" r:id="rId4"/>
    <sheet name="D. Cluster D" sheetId="55" r:id="rId5"/>
  </sheets>
  <definedNames>
    <definedName name="_xlnm._FilterDatabase" localSheetId="1" hidden="1">'A. Cluster A'!$C$8:$H$122</definedName>
    <definedName name="_xlnm._FilterDatabase" localSheetId="2" hidden="1">'B. Cluster B'!$C$8:$H$59</definedName>
    <definedName name="_xlnm._FilterDatabase" localSheetId="3" hidden="1">'C. Cluster C'!$C$8:$H$126</definedName>
    <definedName name="_xlnm._FilterDatabase" localSheetId="4" hidden="1">'D. Cluster D'!$C$8:$H$34</definedName>
    <definedName name="Valeurs" localSheetId="1">#REF!</definedName>
    <definedName name="Valeurs" localSheetId="2">#REF!</definedName>
    <definedName name="Valeurs" localSheetId="3">#REF!</definedName>
    <definedName name="Valeurs" localSheetId="4">#REF!</definedName>
    <definedName name="Valeurs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43" uniqueCount="1350">
  <si>
    <t>CATMA2A28040</t>
  </si>
  <si>
    <t>CATMA1A47670</t>
  </si>
  <si>
    <t>CATMA2A32970</t>
  </si>
  <si>
    <t>CATMA4A27666</t>
  </si>
  <si>
    <t>CATMA2A31560</t>
  </si>
  <si>
    <t>CATMA2A32650</t>
  </si>
  <si>
    <t>CATMA3A44010</t>
  </si>
  <si>
    <t>CATMA4A25670</t>
  </si>
  <si>
    <t>CATMA1A44930</t>
  </si>
  <si>
    <t>CATMA1A07495</t>
  </si>
  <si>
    <t>CATMA2A35995</t>
  </si>
  <si>
    <t>CATMA3A13580</t>
  </si>
  <si>
    <t>CATMA2A01705</t>
  </si>
  <si>
    <t>CATMA2A01780</t>
  </si>
  <si>
    <t>CATMA3A37215</t>
  </si>
  <si>
    <t>CATMA4A23655</t>
  </si>
  <si>
    <t>CATMA2A32790</t>
  </si>
  <si>
    <t>CATMA3A43980</t>
  </si>
  <si>
    <t>CATMA1A47413</t>
  </si>
  <si>
    <t>CATMA1A62500</t>
  </si>
  <si>
    <t>CATMA1A18560</t>
  </si>
  <si>
    <t>CATMA4A01210</t>
  </si>
  <si>
    <t>CATMA1A18330</t>
  </si>
  <si>
    <t>CATMA3A17550</t>
  </si>
  <si>
    <t>CATMA5A07520</t>
  </si>
  <si>
    <t>CATMA5A07650</t>
  </si>
  <si>
    <t>CATMA1A57930</t>
  </si>
  <si>
    <t>CATMA3A05990</t>
  </si>
  <si>
    <t>CATMA1A35155</t>
  </si>
  <si>
    <t>CATMA3A27260</t>
  </si>
  <si>
    <t>CATMA2A22170</t>
  </si>
  <si>
    <t>CATMA3A43550</t>
  </si>
  <si>
    <t>CATMA2A37430</t>
  </si>
  <si>
    <t>CATMA3A47210</t>
  </si>
  <si>
    <t>CATMA2A42780</t>
  </si>
  <si>
    <t>CATMA2A40990</t>
  </si>
  <si>
    <t>CATMA2A42950</t>
  </si>
  <si>
    <t>CATMA3A51785</t>
  </si>
  <si>
    <t>CATMA2A04690</t>
  </si>
  <si>
    <t>CATMA1A21785</t>
  </si>
  <si>
    <t>CATMA3A16390</t>
  </si>
  <si>
    <t>CATMA1A26460</t>
  </si>
  <si>
    <t>CATMA1A44290</t>
  </si>
  <si>
    <t>CATMA1A03520</t>
  </si>
  <si>
    <t>CATMA2A29880</t>
  </si>
  <si>
    <t>CATMA1A03810</t>
  </si>
  <si>
    <t>CATMA2A31130</t>
  </si>
  <si>
    <t>CATMA3A40820</t>
  </si>
  <si>
    <t>CATMA4A29470</t>
  </si>
  <si>
    <t>CATMA4A29890</t>
  </si>
  <si>
    <t>CATMA1A07900</t>
  </si>
  <si>
    <t>CATMA4A04010</t>
  </si>
  <si>
    <t>CATMA4A03440</t>
  </si>
  <si>
    <t>CATMA3A16380</t>
  </si>
  <si>
    <t>CATMA2A03640</t>
  </si>
  <si>
    <t>CATMA2A25065</t>
  </si>
  <si>
    <t>CATMA1A55010</t>
  </si>
  <si>
    <t>CATMA2A40200</t>
  </si>
  <si>
    <t>CATMA5A24103</t>
  </si>
  <si>
    <t>CATMA1A59990</t>
  </si>
  <si>
    <t>CATMA3A06630</t>
  </si>
  <si>
    <t>CATMA4A33510</t>
  </si>
  <si>
    <t>CATMA3A22365</t>
  </si>
  <si>
    <t>CATMA4A41020</t>
  </si>
  <si>
    <t>CATMA5A05530</t>
  </si>
  <si>
    <t>CATMA2A24560</t>
  </si>
  <si>
    <t>CATMA4A40730</t>
  </si>
  <si>
    <t>CATMA2A24760</t>
  </si>
  <si>
    <t>CATMA3A12650</t>
  </si>
  <si>
    <t>CATMA1A55080</t>
  </si>
  <si>
    <t>CATMA1A12265</t>
  </si>
  <si>
    <t>CATMA2A39600</t>
  </si>
  <si>
    <t>CATMA1A55460</t>
  </si>
  <si>
    <t>CATMA4A38220</t>
  </si>
  <si>
    <t>CATMA2A44800</t>
  </si>
  <si>
    <t>CATMA2A45740</t>
  </si>
  <si>
    <t>CATMA1A59920</t>
  </si>
  <si>
    <t>CATMA4A38790</t>
  </si>
  <si>
    <t>CATMA3A24970</t>
  </si>
  <si>
    <t>CATMA1A35650</t>
  </si>
  <si>
    <t>CATMA1A36330</t>
  </si>
  <si>
    <t>CATMA3A10050</t>
  </si>
  <si>
    <t>CATMA2A37120</t>
  </si>
  <si>
    <t>CATMA3A47950</t>
  </si>
  <si>
    <t>CATMA5A21640</t>
  </si>
  <si>
    <t>CATMA2A00870</t>
  </si>
  <si>
    <t>CATMA3A13520</t>
  </si>
  <si>
    <t>CATMA1A62230</t>
  </si>
  <si>
    <t>CATMA2A00660</t>
  </si>
  <si>
    <t>CATMA2A00680</t>
  </si>
  <si>
    <t>CATMA4A12530</t>
  </si>
  <si>
    <t>CATMA4A12010</t>
  </si>
  <si>
    <t>CATMA1A42750</t>
  </si>
  <si>
    <t>CATMA2A27910</t>
  </si>
  <si>
    <t>CATMA1A47320</t>
  </si>
  <si>
    <t>CATMA2A33560</t>
  </si>
  <si>
    <t>CATMA3A13510</t>
  </si>
  <si>
    <t>CATMA1A18950</t>
  </si>
  <si>
    <t>CATMA2A00700</t>
  </si>
  <si>
    <t>CATMA3A14340</t>
  </si>
  <si>
    <t>CATMA3A01720</t>
  </si>
  <si>
    <t>CATMA1A66420</t>
  </si>
  <si>
    <t>CATMA1A42760</t>
  </si>
  <si>
    <t>CATMA1A01650</t>
  </si>
  <si>
    <t>CATMA4A23690</t>
  </si>
  <si>
    <t>CATMA1A01450</t>
  </si>
  <si>
    <t>CATMA4A28280</t>
  </si>
  <si>
    <t>CATMA3A06780</t>
  </si>
  <si>
    <t>CATMA2A24550</t>
  </si>
  <si>
    <t>CATMA2A23850</t>
  </si>
  <si>
    <t>CATMA4A41170</t>
  </si>
  <si>
    <t>CATMA3A47730</t>
  </si>
  <si>
    <t>CATMA3A09570</t>
  </si>
  <si>
    <t>CATMA5A21540</t>
  </si>
  <si>
    <t>CATMA4A02835</t>
  </si>
  <si>
    <t>CATMA1A20840</t>
  </si>
  <si>
    <t>CATMA2A15380</t>
  </si>
  <si>
    <t>CATMA1A26600</t>
  </si>
  <si>
    <t>CATMA3A03160</t>
  </si>
  <si>
    <t>CATMA2A34810</t>
  </si>
  <si>
    <t>CATMA1A64830</t>
  </si>
  <si>
    <t>CATMA4A08890</t>
  </si>
  <si>
    <t>CATMA4A01930</t>
  </si>
  <si>
    <t>CATMA3A02960</t>
  </si>
  <si>
    <t>CATMA2A14770</t>
  </si>
  <si>
    <t>CATMA2A29030</t>
  </si>
  <si>
    <t>CATMA5A10540</t>
  </si>
  <si>
    <t>CATMA4A26470</t>
  </si>
  <si>
    <t>CATMA2A29540</t>
  </si>
  <si>
    <t>CATMA4A25460</t>
  </si>
  <si>
    <t>CATMA4A28870</t>
  </si>
  <si>
    <t>CATMA2A35140</t>
  </si>
  <si>
    <t>CATMA3A07810</t>
  </si>
  <si>
    <t>CATMA5A00900</t>
  </si>
  <si>
    <t>CATMA2A20850</t>
  </si>
  <si>
    <t>CATMA2A39890</t>
  </si>
  <si>
    <t>CATMA1A56210</t>
  </si>
  <si>
    <t>CATMA3A49380</t>
  </si>
  <si>
    <t>CATMA1A59560</t>
  </si>
  <si>
    <t>CATMA2A44900</t>
  </si>
  <si>
    <t>CATMA2A43870</t>
  </si>
  <si>
    <t>CATMA2A45330</t>
  </si>
  <si>
    <t>CATMA3A28420</t>
  </si>
  <si>
    <t>CATMA3A05500</t>
  </si>
  <si>
    <t>CATMA1A28740</t>
  </si>
  <si>
    <t>CATMA3A27840</t>
  </si>
  <si>
    <t>CATMA3A28035</t>
  </si>
  <si>
    <t>CATMA3A28370</t>
  </si>
  <si>
    <t>CATMA2A22490</t>
  </si>
  <si>
    <t>CATMA3A24616</t>
  </si>
  <si>
    <t>CATMA3A47740</t>
  </si>
  <si>
    <t>CATMA3A09290</t>
  </si>
  <si>
    <t>CATMA1A14070</t>
  </si>
  <si>
    <t>CATMA5A21550</t>
  </si>
  <si>
    <t>CATMA4A36827</t>
  </si>
  <si>
    <t>CATMA3A28450</t>
  </si>
  <si>
    <t>CATMA1A28670</t>
  </si>
  <si>
    <t>CATMA3A04940</t>
  </si>
  <si>
    <t>CATMA3A28380</t>
  </si>
  <si>
    <t>CATMA4A17722</t>
  </si>
  <si>
    <t>CATMA3A25490</t>
  </si>
  <si>
    <t>CATMA2A21700</t>
  </si>
  <si>
    <t>CATMA5A55720</t>
  </si>
  <si>
    <t>CATMA1A49070</t>
  </si>
  <si>
    <t>CATMA1A62960</t>
  </si>
  <si>
    <t>CATMA5A36370</t>
  </si>
  <si>
    <t>CATMA4A13540</t>
  </si>
  <si>
    <t>CATMA1A67220</t>
  </si>
  <si>
    <t>CATMA4A13150</t>
  </si>
  <si>
    <t>CATMA1A43260</t>
  </si>
  <si>
    <t>CATMA5A50460</t>
  </si>
  <si>
    <t>CATMA5A50126</t>
  </si>
  <si>
    <t>CATMA5A13625</t>
  </si>
  <si>
    <t>CATMA3A44140</t>
  </si>
  <si>
    <t>CATMA3A44880</t>
  </si>
  <si>
    <t>CATMA3A11060</t>
  </si>
  <si>
    <t>CATMA1A11765</t>
  </si>
  <si>
    <t>CATMA4A39265</t>
  </si>
  <si>
    <t>CATMA3A54980</t>
  </si>
  <si>
    <t>CATMA3A07290</t>
  </si>
  <si>
    <t>CATMA1A70055</t>
  </si>
  <si>
    <t>CATMA4A29370</t>
  </si>
  <si>
    <t>CATMA4A22385</t>
  </si>
  <si>
    <t>CATMA1A04710</t>
  </si>
  <si>
    <t>CATMA1A46460</t>
  </si>
  <si>
    <t>CATMA5A42040</t>
  </si>
  <si>
    <t>CATMA5A50940</t>
  </si>
  <si>
    <t>CATMA5A15595</t>
  </si>
  <si>
    <t>CATMA1A65300</t>
  </si>
  <si>
    <t>CATMA1A22700</t>
  </si>
  <si>
    <t>CATMA1A22720</t>
  </si>
  <si>
    <t>CATMA2A02665</t>
  </si>
  <si>
    <t>CATMA4A10150</t>
  </si>
  <si>
    <t>CATMA1A22146</t>
  </si>
  <si>
    <t>CATMA1A28000</t>
  </si>
  <si>
    <t>CATMA4A16270</t>
  </si>
  <si>
    <t>CATMA5A37970</t>
  </si>
  <si>
    <t>CATMA3A42560</t>
  </si>
  <si>
    <t>CATMA1A04170</t>
  </si>
  <si>
    <t>CATMA5A57190</t>
  </si>
  <si>
    <t>CATMA5A56140</t>
  </si>
  <si>
    <t>CATMA3A15120</t>
  </si>
  <si>
    <t>CATMA1A45790</t>
  </si>
  <si>
    <t>CATMA4A12870</t>
  </si>
  <si>
    <t>CATMA2A16860</t>
  </si>
  <si>
    <t>CATMA5A37820</t>
  </si>
  <si>
    <t>CATMA3A19200</t>
  </si>
  <si>
    <t>CATMA1A02680</t>
  </si>
  <si>
    <t>CATMA1A17870</t>
  </si>
  <si>
    <t>CATMA3A55880</t>
  </si>
  <si>
    <t>CATMA1A29810</t>
  </si>
  <si>
    <t>CATMA5A42710</t>
  </si>
  <si>
    <t>CATMA3A03510</t>
  </si>
  <si>
    <t>CATMA5A45440</t>
  </si>
  <si>
    <t>CATMA5A17650</t>
  </si>
  <si>
    <t>CATMA5A22230</t>
  </si>
  <si>
    <t>CATMA5A62810</t>
  </si>
  <si>
    <t>CATMA1A58590</t>
  </si>
  <si>
    <t>CATMA1A16960</t>
  </si>
  <si>
    <t>CATMA2A27045</t>
  </si>
  <si>
    <t>CATMA3A24360</t>
  </si>
  <si>
    <t>CATMA5A41740</t>
  </si>
  <si>
    <t>CATMA2A32210</t>
  </si>
  <si>
    <t>CATMA1A30900</t>
  </si>
  <si>
    <t>CATMA4A31900</t>
  </si>
  <si>
    <t>CATMA5A04380</t>
  </si>
  <si>
    <t>CATMA3A29060</t>
  </si>
  <si>
    <t>CATMA5A04630</t>
  </si>
  <si>
    <t>CATMA4A40120</t>
  </si>
  <si>
    <t>CATMA3A13560</t>
  </si>
  <si>
    <t>CATMA5A59570</t>
  </si>
  <si>
    <t>CATMA1A58910</t>
  </si>
  <si>
    <t>CATMA5A22200</t>
  </si>
  <si>
    <t>CATMA5A22490</t>
  </si>
  <si>
    <t>CATMA5A21870</t>
  </si>
  <si>
    <t>CATMA2B27340</t>
  </si>
  <si>
    <t>CATMA5A34660</t>
  </si>
  <si>
    <t>CATMA5A32270</t>
  </si>
  <si>
    <t>CATMA1A22710</t>
  </si>
  <si>
    <t>CATMA4A13695</t>
  </si>
  <si>
    <t>CATMA5A37770</t>
  </si>
  <si>
    <t>CATMA1A24995</t>
  </si>
  <si>
    <t>CATMA1A68035</t>
  </si>
  <si>
    <t>CATMA5A50670</t>
  </si>
  <si>
    <t>CATMA5A08637</t>
  </si>
  <si>
    <t>CATMA5A43115</t>
  </si>
  <si>
    <t>CATMA3A26350</t>
  </si>
  <si>
    <t>CATMA2A44540</t>
  </si>
  <si>
    <t>CATMA3A39300</t>
  </si>
  <si>
    <t>CATMA5A48280</t>
  </si>
  <si>
    <t>CATMA5A19660</t>
  </si>
  <si>
    <t>CATMA1A17240</t>
  </si>
  <si>
    <t>CATMA3A55820</t>
  </si>
  <si>
    <t>CATMA5A44520</t>
  </si>
  <si>
    <t>CATMA5A43120</t>
  </si>
  <si>
    <t>CATMA1A33050</t>
  </si>
  <si>
    <t>CATMA5A49020</t>
  </si>
  <si>
    <t>CATMA3A41120</t>
  </si>
  <si>
    <t>CATMA5A20040</t>
  </si>
  <si>
    <t>CATMA5A61710</t>
  </si>
  <si>
    <t>CATMA5A20300</t>
  </si>
  <si>
    <t>CATMA1A65800</t>
  </si>
  <si>
    <t>CATMA5A32140</t>
  </si>
  <si>
    <t>CATMA2A27200</t>
  </si>
  <si>
    <t>CATMA5A38200</t>
  </si>
  <si>
    <t>CATMA2A27835</t>
  </si>
  <si>
    <t>CATMA1A09190</t>
  </si>
  <si>
    <t>CATMA1A51920</t>
  </si>
  <si>
    <t>CATMA5A30190</t>
  </si>
  <si>
    <t>CATMA1A43840</t>
  </si>
  <si>
    <t>CATMA3A40240</t>
  </si>
  <si>
    <t>CATMA1A43340</t>
  </si>
  <si>
    <t>CATMA3A44260</t>
  </si>
  <si>
    <t>CATMA3A44680</t>
  </si>
  <si>
    <t>CATMA4A06120</t>
  </si>
  <si>
    <t>CATMA2A15970</t>
  </si>
  <si>
    <t>CATMA3A18980</t>
  </si>
  <si>
    <t>CATMA1A67690</t>
  </si>
  <si>
    <t>CATMA1A58800</t>
  </si>
  <si>
    <t>CATMA1A15250</t>
  </si>
  <si>
    <t>CATMA5A41440</t>
  </si>
  <si>
    <t>CATMA2A37680</t>
  </si>
  <si>
    <t>CATMA5A00240</t>
  </si>
  <si>
    <t>CATMA1A37610</t>
  </si>
  <si>
    <t>CATMA1A38720</t>
  </si>
  <si>
    <t>CATMA4A39920</t>
  </si>
  <si>
    <t>CATMA1A53700</t>
  </si>
  <si>
    <t>CATMA5A59330</t>
  </si>
  <si>
    <t>CATMA1A59190</t>
  </si>
  <si>
    <t>CATMA2B36420</t>
  </si>
  <si>
    <t>CATMA5A62740</t>
  </si>
  <si>
    <t>CATMA1A65380</t>
  </si>
  <si>
    <t>CATMA1A22460</t>
  </si>
  <si>
    <t>CATMA5A02460</t>
  </si>
  <si>
    <t>CATMA1A33270</t>
  </si>
  <si>
    <t>CATMA5A47480</t>
  </si>
  <si>
    <t>CATMA3A36640</t>
  </si>
  <si>
    <t>CATMA1A57220</t>
  </si>
  <si>
    <t>CATMA1A60700</t>
  </si>
  <si>
    <t>CATMA5A44430</t>
  </si>
  <si>
    <t>CATMA3A37080</t>
  </si>
  <si>
    <t>CATMA3A28400</t>
  </si>
  <si>
    <t>CATMA5A49450</t>
  </si>
  <si>
    <t>CATMA3A50720</t>
  </si>
  <si>
    <t>CATMA3A56310</t>
  </si>
  <si>
    <t>CATMA5A24950</t>
  </si>
  <si>
    <t>CATMA1A43530</t>
  </si>
  <si>
    <t>CATMA2A28440</t>
  </si>
  <si>
    <t>CATMA3A22775</t>
  </si>
  <si>
    <t>ID</t>
  </si>
  <si>
    <t>At2</t>
  </si>
  <si>
    <t>At3</t>
  </si>
  <si>
    <t>Mol FoGO</t>
  </si>
  <si>
    <t>BioProcGO</t>
  </si>
  <si>
    <t>unknown protein</t>
  </si>
  <si>
    <t>AT1G02450</t>
  </si>
  <si>
    <t>GTP binding</t>
  </si>
  <si>
    <t>AT1G02690</t>
  </si>
  <si>
    <t>AT1G03820</t>
  </si>
  <si>
    <t>calcium ion binding</t>
  </si>
  <si>
    <t>AT1G04680</t>
  </si>
  <si>
    <t>AT1G04980</t>
  </si>
  <si>
    <t>peroxidase</t>
  </si>
  <si>
    <t>transcription factor</t>
  </si>
  <si>
    <t>AT1G05300</t>
  </si>
  <si>
    <t>AT1G05710</t>
  </si>
  <si>
    <t>AT1G08560</t>
  </si>
  <si>
    <t>AT1G09080</t>
  </si>
  <si>
    <t>AT1G10340</t>
  </si>
  <si>
    <t>AT1G12780</t>
  </si>
  <si>
    <t>nucleotide binding</t>
  </si>
  <si>
    <t>AT1G13260</t>
  </si>
  <si>
    <t>calmodulin binding</t>
  </si>
  <si>
    <t>AT1G15080</t>
  </si>
  <si>
    <t>DNA binding</t>
  </si>
  <si>
    <t>AT1G16260</t>
  </si>
  <si>
    <t>phosphoric monoester hydrolase</t>
  </si>
  <si>
    <t>AT1G17960</t>
  </si>
  <si>
    <t>AT1G18250</t>
  </si>
  <si>
    <t>AT1G18830</t>
  </si>
  <si>
    <t>AT1G19300</t>
  </si>
  <si>
    <t>AT1G19530</t>
  </si>
  <si>
    <t>AT1G19960</t>
  </si>
  <si>
    <t>AT1G21750</t>
  </si>
  <si>
    <t>AT1G22710</t>
  </si>
  <si>
    <t>AT1G23080</t>
  </si>
  <si>
    <t>AT1G23390</t>
  </si>
  <si>
    <t>AT1G23830</t>
  </si>
  <si>
    <t>AT1G23840</t>
  </si>
  <si>
    <t>AT1G23850</t>
  </si>
  <si>
    <t>AT1G26770</t>
  </si>
  <si>
    <t>ATEXPA10 (ARABIDOPSIS THALIANA EXPANSIN A10)</t>
  </si>
  <si>
    <t>AT1G28290</t>
  </si>
  <si>
    <t>AT1G28400</t>
  </si>
  <si>
    <t>transcription factor/ transcription regulator</t>
  </si>
  <si>
    <t>AT1G29980</t>
  </si>
  <si>
    <t>metal ion binding</t>
  </si>
  <si>
    <t>AT1G30620</t>
  </si>
  <si>
    <t>AT1G30690</t>
  </si>
  <si>
    <t>AT1G31580</t>
  </si>
  <si>
    <t>ECS1</t>
  </si>
  <si>
    <t>AT1G32500</t>
  </si>
  <si>
    <t>AT1G34750</t>
  </si>
  <si>
    <t>AT1G35140</t>
  </si>
  <si>
    <t>AT1G37130</t>
  </si>
  <si>
    <t>AT1G41830</t>
  </si>
  <si>
    <t>AT1G42990</t>
  </si>
  <si>
    <t>AT1G44110</t>
  </si>
  <si>
    <t>AT1G47670</t>
  </si>
  <si>
    <t>nucleic acid binding</t>
  </si>
  <si>
    <t>AT1G51620</t>
  </si>
  <si>
    <t>AT1G51630</t>
  </si>
  <si>
    <t>AT1G52190</t>
  </si>
  <si>
    <t>AT1G52290</t>
  </si>
  <si>
    <t>AT1G52470</t>
  </si>
  <si>
    <t>AT1G52780</t>
  </si>
  <si>
    <t>AT1G53280</t>
  </si>
  <si>
    <t>AT1G53830</t>
  </si>
  <si>
    <t>AT1G54680</t>
  </si>
  <si>
    <t>AT1G54690</t>
  </si>
  <si>
    <t>AT1G55360</t>
  </si>
  <si>
    <t>protein binding</t>
  </si>
  <si>
    <t>AT1G56220</t>
  </si>
  <si>
    <t>AT1G56330</t>
  </si>
  <si>
    <t>AT1G56580</t>
  </si>
  <si>
    <t>AT1G60030</t>
  </si>
  <si>
    <t>AT1G62790</t>
  </si>
  <si>
    <t>AT1G64390</t>
  </si>
  <si>
    <t>AT1G65730</t>
  </si>
  <si>
    <t>AT1G65800</t>
  </si>
  <si>
    <t>AT1G66200</t>
  </si>
  <si>
    <t>AT1G66920</t>
  </si>
  <si>
    <t>AT1G67820</t>
  </si>
  <si>
    <t>AT1G68560</t>
  </si>
  <si>
    <t>AT1G69295</t>
  </si>
  <si>
    <t>AT1G69490</t>
  </si>
  <si>
    <t>AT1G69580</t>
  </si>
  <si>
    <t>AT1G69880</t>
  </si>
  <si>
    <t>AT1G70280</t>
  </si>
  <si>
    <t>AT1G70640</t>
  </si>
  <si>
    <t>AT1G70710</t>
  </si>
  <si>
    <t>AT1G71380</t>
  </si>
  <si>
    <t>AT1G73010</t>
  </si>
  <si>
    <t>AT1G73220</t>
  </si>
  <si>
    <t>AT1G73640</t>
  </si>
  <si>
    <t>AT1G75500</t>
  </si>
  <si>
    <t>AT1G76070</t>
  </si>
  <si>
    <t>AT1G76160</t>
  </si>
  <si>
    <t>AT1G76600</t>
  </si>
  <si>
    <t>AT1G77210</t>
  </si>
  <si>
    <t>AT1G78100</t>
  </si>
  <si>
    <t>AT1G78630</t>
  </si>
  <si>
    <t>AT1G78920</t>
  </si>
  <si>
    <t>AT1G80830</t>
  </si>
  <si>
    <t>AT2G01610</t>
  </si>
  <si>
    <t>AT2G01630</t>
  </si>
  <si>
    <t>AT2G01650</t>
  </si>
  <si>
    <t>AT2G01820</t>
  </si>
  <si>
    <t>protein binding / zinc ion binding</t>
  </si>
  <si>
    <t>AT2G02800</t>
  </si>
  <si>
    <t>AT2G02860</t>
  </si>
  <si>
    <t>AT2G03760</t>
  </si>
  <si>
    <t>AT2G04690</t>
  </si>
  <si>
    <t>AT2G05920</t>
  </si>
  <si>
    <t>AT2G15890</t>
  </si>
  <si>
    <t>AT2G16660</t>
  </si>
  <si>
    <t>AT2G17230</t>
  </si>
  <si>
    <t>AT2G18193</t>
  </si>
  <si>
    <t>AT2G22330</t>
  </si>
  <si>
    <t>AT2G23200</t>
  </si>
  <si>
    <t>AT2G23810</t>
  </si>
  <si>
    <t>AT2G24150</t>
  </si>
  <si>
    <t>AT2G25510</t>
  </si>
  <si>
    <t>AT2G26170</t>
  </si>
  <si>
    <t>AT2G26180</t>
  </si>
  <si>
    <t>AT2G26440</t>
  </si>
  <si>
    <t>AT2G26760</t>
  </si>
  <si>
    <t>AT2G28630</t>
  </si>
  <si>
    <t>AT2G28790</t>
  </si>
  <si>
    <t>AT2G28950</t>
  </si>
  <si>
    <t>ATEXPA6 (ARABIDOPSIS THALIANA EXPANSIN A6)</t>
  </si>
  <si>
    <t>AT2G29450</t>
  </si>
  <si>
    <t>AT2G29550</t>
  </si>
  <si>
    <t>AT2G29650</t>
  </si>
  <si>
    <t>AT2G30140</t>
  </si>
  <si>
    <t>AT2G30780</t>
  </si>
  <si>
    <t>AT2G31660</t>
  </si>
  <si>
    <t>AT2G32920</t>
  </si>
  <si>
    <t>AT2G33400</t>
  </si>
  <si>
    <t>AT2G34080</t>
  </si>
  <si>
    <t>AT2G34510</t>
  </si>
  <si>
    <t>AT2G34680</t>
  </si>
  <si>
    <t>AT2G34850</t>
  </si>
  <si>
    <t>AT2G35470</t>
  </si>
  <si>
    <t>AT2G36570</t>
  </si>
  <si>
    <t>AT2G36870</t>
  </si>
  <si>
    <t>AT2G37710</t>
  </si>
  <si>
    <t>AT2G38120</t>
  </si>
  <si>
    <t>AUX1 (AUXIN RESISTANT 1); amino acid permease/ transporter</t>
  </si>
  <si>
    <t>AT2G38860</t>
  </si>
  <si>
    <t>AT2G39200</t>
  </si>
  <si>
    <t>AT2G39420</t>
  </si>
  <si>
    <t>AT2G41250</t>
  </si>
  <si>
    <t>AT2G41480</t>
  </si>
  <si>
    <t>AT2G41820</t>
  </si>
  <si>
    <t>AT2G42570</t>
  </si>
  <si>
    <t>AT2G44370</t>
  </si>
  <si>
    <t>AT2G44500</t>
  </si>
  <si>
    <t>AT2G45470</t>
  </si>
  <si>
    <t>AT2G46150</t>
  </si>
  <si>
    <t>AT2G46450</t>
  </si>
  <si>
    <t>AT2G46500</t>
  </si>
  <si>
    <t>AT2G46890</t>
  </si>
  <si>
    <t>AT2G47270</t>
  </si>
  <si>
    <t>AT3G02770</t>
  </si>
  <si>
    <t>AT3G03990</t>
  </si>
  <si>
    <t>AT3G04210</t>
  </si>
  <si>
    <t>AT3G04520</t>
  </si>
  <si>
    <t>AT3G05910</t>
  </si>
  <si>
    <t>AT3G06420</t>
  </si>
  <si>
    <t>AT3G06770</t>
  </si>
  <si>
    <t>AT3G07410</t>
  </si>
  <si>
    <t>AT3G07540</t>
  </si>
  <si>
    <t>AT3G08030</t>
  </si>
  <si>
    <t>F-box family protein</t>
  </si>
  <si>
    <t>AT3G08970</t>
  </si>
  <si>
    <t>AT3G10300</t>
  </si>
  <si>
    <t>AT3G10550</t>
  </si>
  <si>
    <t>AT3G10985</t>
  </si>
  <si>
    <t>AT3G12120</t>
  </si>
  <si>
    <t>AT3G13510</t>
  </si>
  <si>
    <t>structural constituent of ribosome</t>
  </si>
  <si>
    <t>AT3G14230</t>
  </si>
  <si>
    <t>AT3G14240</t>
  </si>
  <si>
    <t>AT3G14280</t>
  </si>
  <si>
    <t>AT3G14310</t>
  </si>
  <si>
    <t>AT3G14990</t>
  </si>
  <si>
    <t>AT3G15720</t>
  </si>
  <si>
    <t>AT3G16990</t>
  </si>
  <si>
    <t>AT3G17000</t>
  </si>
  <si>
    <t>AT3G18080</t>
  </si>
  <si>
    <t>AT3G19370</t>
  </si>
  <si>
    <t>AT3G19580</t>
  </si>
  <si>
    <t>AT3G22370</t>
  </si>
  <si>
    <t>ATP binding</t>
  </si>
  <si>
    <t>AT3G22840</t>
  </si>
  <si>
    <t>AT3G24480</t>
  </si>
  <si>
    <t>AT3G24660</t>
  </si>
  <si>
    <t>AT3G25130</t>
  </si>
  <si>
    <t>AT3G25710</t>
  </si>
  <si>
    <t>AT3G26510</t>
  </si>
  <si>
    <t>AT3G27400</t>
  </si>
  <si>
    <t>AT3G28050</t>
  </si>
  <si>
    <t>AT3G28210</t>
  </si>
  <si>
    <t>AT3G28480</t>
  </si>
  <si>
    <t>AT3G28490</t>
  </si>
  <si>
    <t>AT3G28510</t>
  </si>
  <si>
    <t>AT3G28540</t>
  </si>
  <si>
    <t>AT3G28570</t>
  </si>
  <si>
    <t>AT3G29034</t>
  </si>
  <si>
    <t>AT3G43800</t>
  </si>
  <si>
    <t>AT3G44190</t>
  </si>
  <si>
    <t>AT3G44310</t>
  </si>
  <si>
    <t>AT3G46280</t>
  </si>
  <si>
    <t>leucine-rich repeat transmembrane protein kinase, putative</t>
  </si>
  <si>
    <t>AT3G47160</t>
  </si>
  <si>
    <t>AT3G47800</t>
  </si>
  <si>
    <t>AT3G48090</t>
  </si>
  <si>
    <t>AT3G49530</t>
  </si>
  <si>
    <t>AT3G50480</t>
  </si>
  <si>
    <t>AT3G50970</t>
  </si>
  <si>
    <t>AT3G51000</t>
  </si>
  <si>
    <t>AT3G51130</t>
  </si>
  <si>
    <t>AT3G51280</t>
  </si>
  <si>
    <t>AT3G51720</t>
  </si>
  <si>
    <t>AT3G51980</t>
  </si>
  <si>
    <t>AT3G54260</t>
  </si>
  <si>
    <t>AT3G54810</t>
  </si>
  <si>
    <t>AT3G54820</t>
  </si>
  <si>
    <t>AT3G54960</t>
  </si>
  <si>
    <t>AT3G56400</t>
  </si>
  <si>
    <t>AT3G57700</t>
  </si>
  <si>
    <t>AT3G58780</t>
  </si>
  <si>
    <t>AT3G61820</t>
  </si>
  <si>
    <t>AT3G62650</t>
  </si>
  <si>
    <t>AT3G62720</t>
  </si>
  <si>
    <t>AT3G63120</t>
  </si>
  <si>
    <t>AT4G01026</t>
  </si>
  <si>
    <t>AT4G01730</t>
  </si>
  <si>
    <t>AT4G02520</t>
  </si>
  <si>
    <t>AT4G03100</t>
  </si>
  <si>
    <t>AT4G03620</t>
  </si>
  <si>
    <t>AT4G05490</t>
  </si>
  <si>
    <t>AT4G08950</t>
  </si>
  <si>
    <t>AT4G10090</t>
  </si>
  <si>
    <t>AT4G11900</t>
  </si>
  <si>
    <t>AT4G12420</t>
  </si>
  <si>
    <t>AT4G12730</t>
  </si>
  <si>
    <t>AT4G13040</t>
  </si>
  <si>
    <t>AT4G13370</t>
  </si>
  <si>
    <t>AT4G13510</t>
  </si>
  <si>
    <t>AT4G15530</t>
  </si>
  <si>
    <t>AT4G16760</t>
  </si>
  <si>
    <t>AT4G20880</t>
  </si>
  <si>
    <t>AT4G21960</t>
  </si>
  <si>
    <t>AT4G22010</t>
  </si>
  <si>
    <t>AT4G23610</t>
  </si>
  <si>
    <t>AT4G23890</t>
  </si>
  <si>
    <t>AT4G24780</t>
  </si>
  <si>
    <t>AT4G26090</t>
  </si>
  <si>
    <t>AT4G26100</t>
  </si>
  <si>
    <t>AT4G26680</t>
  </si>
  <si>
    <t>AT4G26690</t>
  </si>
  <si>
    <t>AT4G27290</t>
  </si>
  <si>
    <t>AT4G27730</t>
  </si>
  <si>
    <t>AT4G27840</t>
  </si>
  <si>
    <t>AT4G28250</t>
  </si>
  <si>
    <t>ATEXPB3 (ARABIDOPSIS THALIANA EXPANSIN B3)</t>
  </si>
  <si>
    <t>AT4G30290</t>
  </si>
  <si>
    <t>AT4G31850</t>
  </si>
  <si>
    <t>AT4G31860</t>
  </si>
  <si>
    <t>AT4G35100</t>
  </si>
  <si>
    <t>AT4G36670</t>
  </si>
  <si>
    <t>AT4G37220</t>
  </si>
  <si>
    <t>DNAJ heat shock N-terminal domain-containing protein</t>
  </si>
  <si>
    <t>AT4G37750</t>
  </si>
  <si>
    <t>AT4G38400</t>
  </si>
  <si>
    <t>ATEXLA2 (ARABIDOPSIS THALIANA EXPANSIN-LIKE A2)</t>
  </si>
  <si>
    <t>AT4G38660</t>
  </si>
  <si>
    <t>AT4G39320</t>
  </si>
  <si>
    <t>AT4G39670</t>
  </si>
  <si>
    <t>AT4G39780</t>
  </si>
  <si>
    <t>AT5G01210</t>
  </si>
  <si>
    <t>AT5G01850</t>
  </si>
  <si>
    <t>AT5G03350</t>
  </si>
  <si>
    <t>AT5G05180</t>
  </si>
  <si>
    <t>AT5G05460</t>
  </si>
  <si>
    <t>AT5G06320</t>
  </si>
  <si>
    <t>AT5G08260</t>
  </si>
  <si>
    <t>AT5G08370</t>
  </si>
  <si>
    <t>AT5G09870</t>
  </si>
  <si>
    <t>AT5G11740</t>
  </si>
  <si>
    <t>AGP15 (ARABINOGALACTAN PROTEIN 15)</t>
  </si>
  <si>
    <t>AT5G15350</t>
  </si>
  <si>
    <t>AT5G17330</t>
  </si>
  <si>
    <t>AT5G19220</t>
  </si>
  <si>
    <t>AT5G21105</t>
  </si>
  <si>
    <t>AT5G22570</t>
  </si>
  <si>
    <t>AT5G22800</t>
  </si>
  <si>
    <t>AT5G24010</t>
  </si>
  <si>
    <t>AT5G24030</t>
  </si>
  <si>
    <t>AT5G24105</t>
  </si>
  <si>
    <t>AT5G24310</t>
  </si>
  <si>
    <t>AT5G24590</t>
  </si>
  <si>
    <t>AT5G24600</t>
  </si>
  <si>
    <t>AT5G24800</t>
  </si>
  <si>
    <t>AT5G24810</t>
  </si>
  <si>
    <t>AT5G26690</t>
  </si>
  <si>
    <t>AT5G27560</t>
  </si>
  <si>
    <t>AT5G35080</t>
  </si>
  <si>
    <t>AT5G36930</t>
  </si>
  <si>
    <t>AT5G37010</t>
  </si>
  <si>
    <t>AT5G39050</t>
  </si>
  <si>
    <t>AT5G40670</t>
  </si>
  <si>
    <t>AT5G42050</t>
  </si>
  <si>
    <t>AT5G42100</t>
  </si>
  <si>
    <t>AT5G42250</t>
  </si>
  <si>
    <t>AT5G42440</t>
  </si>
  <si>
    <t>AT5G45500</t>
  </si>
  <si>
    <t>AT5G45750</t>
  </si>
  <si>
    <t>AT5G46050</t>
  </si>
  <si>
    <t>AT5G46700</t>
  </si>
  <si>
    <t>AT5G47120</t>
  </si>
  <si>
    <t>AT5G47130</t>
  </si>
  <si>
    <t>SEC14 cytosolic factor family protein / phosphoglyceride transfer family protein</t>
  </si>
  <si>
    <t>AT5G48450</t>
  </si>
  <si>
    <t>AT5G48540</t>
  </si>
  <si>
    <t>AT5G49450</t>
  </si>
  <si>
    <t>AT5G51550</t>
  </si>
  <si>
    <t>AT5G52390</t>
  </si>
  <si>
    <t>AT5G53110</t>
  </si>
  <si>
    <t>AT5G53550</t>
  </si>
  <si>
    <t>AT5G54206</t>
  </si>
  <si>
    <t>AT5G54610</t>
  </si>
  <si>
    <t>AT5G54860</t>
  </si>
  <si>
    <t>AT5G55170</t>
  </si>
  <si>
    <t>AT5G59970</t>
  </si>
  <si>
    <t>AT5G60400</t>
  </si>
  <si>
    <t>AT5G61590</t>
  </si>
  <si>
    <t>AT5G63790</t>
  </si>
  <si>
    <t>AT5G64090</t>
  </si>
  <si>
    <t>AT5G66360</t>
  </si>
  <si>
    <t>AT5G67270</t>
  </si>
  <si>
    <t>AT5G67360</t>
  </si>
  <si>
    <t>electron transport</t>
  </si>
  <si>
    <t>translation</t>
  </si>
  <si>
    <t>chlorophyll binding</t>
  </si>
  <si>
    <t>binding</t>
  </si>
  <si>
    <t>iron ion binding</t>
  </si>
  <si>
    <t>electron carrier activity</t>
  </si>
  <si>
    <t>proteolysis</t>
  </si>
  <si>
    <t>oxidoreductase activity</t>
  </si>
  <si>
    <t>biological process unknown</t>
  </si>
  <si>
    <t>molecular function unknown</t>
  </si>
  <si>
    <t>glutathione transferase activity</t>
  </si>
  <si>
    <t>UDP-glucoronosyl/UDP-glucosyl transferase family protein</t>
  </si>
  <si>
    <t>metabolic process</t>
  </si>
  <si>
    <t>UDP-glycosyltransferase activity</t>
  </si>
  <si>
    <t>lipid metabolic process</t>
  </si>
  <si>
    <t>nucleosome assembly</t>
  </si>
  <si>
    <t>catalytic activity</t>
  </si>
  <si>
    <t>monooxygenase activity</t>
  </si>
  <si>
    <t>transporter activity</t>
  </si>
  <si>
    <t>kelch repeat-containing F-box family protein</t>
  </si>
  <si>
    <t>protein amino acid phosphorylation</t>
  </si>
  <si>
    <t>protein kinase activity</t>
  </si>
  <si>
    <t>regulation of transcription, DNA-dependent</t>
  </si>
  <si>
    <t>carboxylesterase activity</t>
  </si>
  <si>
    <t>esterase/lipase/thioesterase family protein</t>
  </si>
  <si>
    <t>myosin heavy chain-related</t>
  </si>
  <si>
    <t>glycosyl hydrolase family 1 protein</t>
  </si>
  <si>
    <t>carbohydrate metabolic process</t>
  </si>
  <si>
    <t>leucine-rich repeat protein kinase, putative</t>
  </si>
  <si>
    <t>ubiquitin-dependent protein catabolic process</t>
  </si>
  <si>
    <t>DC1 domain-containing protein</t>
  </si>
  <si>
    <t>apoptosis</t>
  </si>
  <si>
    <t>transcription factor activity</t>
  </si>
  <si>
    <t>regulation of transcription</t>
  </si>
  <si>
    <t>signal transduction</t>
  </si>
  <si>
    <t>N-terminal protein myristoylation</t>
  </si>
  <si>
    <t>S-locus protein kinase, putative</t>
  </si>
  <si>
    <t>pentatricopeptide (PPR) repeat-containing protein</t>
  </si>
  <si>
    <t>defense response</t>
  </si>
  <si>
    <t>protein kinase family protein</t>
  </si>
  <si>
    <t>transferase activity, transferring glycosyl groups</t>
  </si>
  <si>
    <t>serine carboxypeptidase activity</t>
  </si>
  <si>
    <t>aspartyl protease family protein</t>
  </si>
  <si>
    <t>aspartic-type endopeptidase activity</t>
  </si>
  <si>
    <t>glycosyl hydrolase family 9 protein</t>
  </si>
  <si>
    <t>glycolysis</t>
  </si>
  <si>
    <t>proton-dependent oligopeptide transport (POT) family protein</t>
  </si>
  <si>
    <t>oligopeptide transport</t>
  </si>
  <si>
    <t>protein modification process</t>
  </si>
  <si>
    <t>small GTPase mediated signal transduction</t>
  </si>
  <si>
    <t>cellulose and pectin-containing cell wall organization and biogenesis</t>
  </si>
  <si>
    <t>structural constituent of cell wall</t>
  </si>
  <si>
    <t>peroxidase activity</t>
  </si>
  <si>
    <t>subtilase family protein</t>
  </si>
  <si>
    <t>subtilase activity</t>
  </si>
  <si>
    <t>lipid transport</t>
  </si>
  <si>
    <t>lipid binding</t>
  </si>
  <si>
    <t>polysaccharide biosynthetic process</t>
  </si>
  <si>
    <t>transferase activity</t>
  </si>
  <si>
    <t>pseudogene</t>
  </si>
  <si>
    <t>pectate lyase family protein</t>
  </si>
  <si>
    <t>lyase activity</t>
  </si>
  <si>
    <t>transport</t>
  </si>
  <si>
    <t>hydrolase activity, hydrolyzing O-glycosyl compounds</t>
  </si>
  <si>
    <t>acid phosphatase activity</t>
  </si>
  <si>
    <t>response to hormone stimulus</t>
  </si>
  <si>
    <t>receptor activity</t>
  </si>
  <si>
    <t>protein folding</t>
  </si>
  <si>
    <t>xanthine/uracil permease family protein</t>
  </si>
  <si>
    <t>transducin family protein / WD-40 repeat family protein</t>
  </si>
  <si>
    <t>zinc ion binding</t>
  </si>
  <si>
    <t>protease inhibitor/seed storage/lipid transfer protein (LTP) family protein</t>
  </si>
  <si>
    <t>transmembrane receptor activity</t>
  </si>
  <si>
    <t>disease resistance protein (TIR-NBS-LRR class), putative</t>
  </si>
  <si>
    <t>invertase/pectin methylesterase inhibitor family protein</t>
  </si>
  <si>
    <t>enzyme inhibitor activity</t>
  </si>
  <si>
    <t>cysteine-type endopeptidase activity</t>
  </si>
  <si>
    <t>nodulin MtN21 family protein</t>
  </si>
  <si>
    <t>cell wall modification</t>
  </si>
  <si>
    <t>regulation of cell cycle</t>
  </si>
  <si>
    <t>cyclin-dependent protein kinase regulator activity</t>
  </si>
  <si>
    <t>serine/threonine protein kinase, putative</t>
  </si>
  <si>
    <t>cation transport</t>
  </si>
  <si>
    <t>protein kinase-related</t>
  </si>
  <si>
    <t>copper ion binding</t>
  </si>
  <si>
    <t>epoxide hydrolase, putative</t>
  </si>
  <si>
    <t>amino acid transporter family protein</t>
  </si>
  <si>
    <t>amino acid transport</t>
  </si>
  <si>
    <t>amino acid transmembrane transporter activity</t>
  </si>
  <si>
    <t>polygalacturonase activity</t>
  </si>
  <si>
    <t>pectinesterase family protein</t>
  </si>
  <si>
    <t>sulfotransferase activity</t>
  </si>
  <si>
    <t>GTPase activity</t>
  </si>
  <si>
    <t>ubiquitin-protein ligase activity</t>
  </si>
  <si>
    <t>sugar transporter family protein</t>
  </si>
  <si>
    <t>glycoside hydrolase family 28 protein / polygalacturonase (pectinase) family protein</t>
  </si>
  <si>
    <t>pollen Ole e 1 allergen and extensin family protein</t>
  </si>
  <si>
    <t>cell redox homeostasis</t>
  </si>
  <si>
    <t>thiol-disulfide exchange intermediate activity</t>
  </si>
  <si>
    <t>dimethylmenaquinone methyltransferase family protein</t>
  </si>
  <si>
    <t>regulation of RNA metabolic process</t>
  </si>
  <si>
    <t>ribonuclease inhibitor activity</t>
  </si>
  <si>
    <t>triacylglycerol lipase activity</t>
  </si>
  <si>
    <t>microtubule-based process</t>
  </si>
  <si>
    <t>oxidoreductase, 2OG-Fe(II) oxygenase family protein</t>
  </si>
  <si>
    <t>oxidoreductase activity, acting on paired donors, with incorporation or reduction of molecular oxygen, 2-oxoglutarate as one donor, and incorporation of one atom each of oxygen into both donors</t>
  </si>
  <si>
    <t>multicellular organismal development</t>
  </si>
  <si>
    <t>galactose metabolic process</t>
  </si>
  <si>
    <t>response to salt stress</t>
  </si>
  <si>
    <t>response to stress</t>
  </si>
  <si>
    <t>AP2 domain-containing transcription factor, putative</t>
  </si>
  <si>
    <t>basic helix-loop-helix (bHLH) family protein</t>
  </si>
  <si>
    <t>ion transport</t>
  </si>
  <si>
    <t>ion channel activity</t>
  </si>
  <si>
    <t>heavy-metal-associated domain-containing protein</t>
  </si>
  <si>
    <t>metal ion transport</t>
  </si>
  <si>
    <t>response to cold</t>
  </si>
  <si>
    <t>intracellular protein transport</t>
  </si>
  <si>
    <t>NIMIN-1/NIMIN1; protein binding</t>
  </si>
  <si>
    <t>regulation of systemic acquired resistance</t>
  </si>
  <si>
    <t>potassium ion transport</t>
  </si>
  <si>
    <t>importin alpha-2 subunit, putative</t>
  </si>
  <si>
    <t>protein import into nucleus</t>
  </si>
  <si>
    <t>protein import into nucleus, docking</t>
  </si>
  <si>
    <t>AAA-type ATPase family protein</t>
  </si>
  <si>
    <t>sugar binding</t>
  </si>
  <si>
    <t>signal transducer activity</t>
  </si>
  <si>
    <t>thiamin biosynthetic process</t>
  </si>
  <si>
    <t>transferase family protein</t>
  </si>
  <si>
    <t>porphyrin biosynthetic process</t>
  </si>
  <si>
    <t>ankyrin repeat family protein</t>
  </si>
  <si>
    <t>aging</t>
  </si>
  <si>
    <t>protein kinase, putative</t>
  </si>
  <si>
    <t>33 kDa secretory protein-related</t>
  </si>
  <si>
    <t>integral membrane transporter family protein</t>
  </si>
  <si>
    <t>ATPDIL2-2 (PDI-LIKE 2-2); thiol-disulfide exchange intermediate</t>
  </si>
  <si>
    <t>isomerase activity</t>
  </si>
  <si>
    <t>ZIP5 (ZINC TRANSPORTER 5 PRECURSOR); cation transporter</t>
  </si>
  <si>
    <t>zinc ion transmembrane transporter activity</t>
  </si>
  <si>
    <t>inositol or phosphatidylinositol phosphatase activity</t>
  </si>
  <si>
    <t>ethylene-responsive protein, putative</t>
  </si>
  <si>
    <t>response to ethylene stimulus</t>
  </si>
  <si>
    <t>embryonic development ending in seed dormancy</t>
  </si>
  <si>
    <t>cysteine proteinase, putative</t>
  </si>
  <si>
    <t>acyl-CoA dehydrogenase activity</t>
  </si>
  <si>
    <t>response to salicylic acid stimulus</t>
  </si>
  <si>
    <t>protein phosphatase 2C, putative / PP2C, putative</t>
  </si>
  <si>
    <t>protein amino acid dephosphorylation</t>
  </si>
  <si>
    <t>legume lectin family protein</t>
  </si>
  <si>
    <t>beta-ketoacyl-CoA synthase family protein</t>
  </si>
  <si>
    <t>histone H4</t>
  </si>
  <si>
    <t>rac GTPase activating protein, putative</t>
  </si>
  <si>
    <t>Rac GTPase activator activity</t>
  </si>
  <si>
    <t>SNAP receptor activity</t>
  </si>
  <si>
    <t>plastocyanin-like domain-containing protein</t>
  </si>
  <si>
    <t>SYP111 (syntaxin 111); t-SNARE</t>
  </si>
  <si>
    <t>amino acid metabolic process</t>
  </si>
  <si>
    <t>heat shock protein binding</t>
  </si>
  <si>
    <t>auxin polar transport</t>
  </si>
  <si>
    <t>luminal binding protein 3 (BiP-3) (BP3)</t>
  </si>
  <si>
    <t>pectinacetylesterase, putative</t>
  </si>
  <si>
    <t>oligopeptide transporter activity</t>
  </si>
  <si>
    <t>sucrose transport</t>
  </si>
  <si>
    <t>sugar:hydrogen ion symporter activity</t>
  </si>
  <si>
    <t>iron-sulfur cluster assembly</t>
  </si>
  <si>
    <t>xyloglucan:xyloglucosyl transferase, putative / xyloglucan endotransglycosylase, putative / endo-xyloglucan transferase, putative</t>
  </si>
  <si>
    <t>C4-dicarboxylate transporter/malic acid transport family protein</t>
  </si>
  <si>
    <t>UGE1 (UDP-D-glucose/UDP-D-galactose 4-epimerase 1); UDP-glucose 4-epimerase/ protein dimerization</t>
  </si>
  <si>
    <t>haloacid dehalogenase-like hydrolase family protein</t>
  </si>
  <si>
    <t>RAV1 (Related to ABI3/VP1 1); DNA binding / transcription factor</t>
  </si>
  <si>
    <t>inositol or phosphatidylinositol kinase activity</t>
  </si>
  <si>
    <t>beta-1,3-glucanase-related</t>
  </si>
  <si>
    <t>cyclin-dependent protein kinase activity</t>
  </si>
  <si>
    <t>microtubule binding</t>
  </si>
  <si>
    <t>ATPAP2 (PHOSPHATIDIC ACID PHOSPHATASE 2); phosphatidate phosphatase</t>
  </si>
  <si>
    <t>proton transport</t>
  </si>
  <si>
    <t>inorganic diphosphatase activity</t>
  </si>
  <si>
    <t>anti-apoptosis</t>
  </si>
  <si>
    <t>disease resistance protein (TIR-NBS class), putative</t>
  </si>
  <si>
    <t>phosphoric monoester hydrolase activity</t>
  </si>
  <si>
    <t>autophagy</t>
  </si>
  <si>
    <t>threonyl-tRNA synthetase, putative / threonine--tRNA ligase, putative</t>
  </si>
  <si>
    <t>oxidoreductase activity, acting on the CH-CH group of donors</t>
  </si>
  <si>
    <t>ATLP-1 (Arabidopsis thaumatin-like protein 1)</t>
  </si>
  <si>
    <t>response to other organism</t>
  </si>
  <si>
    <t>hydrolase activity, acting on glycosyl bonds</t>
  </si>
  <si>
    <t>nodulin family protein</t>
  </si>
  <si>
    <t>GATL1/GLZ1/PARVUS (Galacturonosyltransferase-like 1); polygalacturonate 4-alpha-galacturonosyltransferase/ transferase, transferring glycosyl groups / transferase, transferring hexosyl groups</t>
  </si>
  <si>
    <t>xylem and phloem pattern formation</t>
  </si>
  <si>
    <t>peptidyl-proline hydroxylation to 4-hydroxy-L-proline</t>
  </si>
  <si>
    <t>ATPDIL1-1 (PDI-LIKE 1-1); protein disulfide isomerase</t>
  </si>
  <si>
    <t>protein disulfide isomerase activity</t>
  </si>
  <si>
    <t>nitrogen compound metabolic process</t>
  </si>
  <si>
    <t>AP2 domain-containing transcription factor family protein</t>
  </si>
  <si>
    <t>alcohol dehydrogenase, putative</t>
  </si>
  <si>
    <t>SUC2 (SUCROSE-PROTON SYMPORTER 2); carbohydrate transporter/ sucrose:hydrogen symporter/ sugar porter</t>
  </si>
  <si>
    <t>PIN7 (PIN-FORMED 7)</t>
  </si>
  <si>
    <t>NHL repeat-containing protein</t>
  </si>
  <si>
    <t>cellular component organization and biogenesis</t>
  </si>
  <si>
    <t>actin binding</t>
  </si>
  <si>
    <t>octicosapeptide/Phox/Bem1p (PB1) domain-containing protein</t>
  </si>
  <si>
    <t>glycosyl hydrolase family 17 protein</t>
  </si>
  <si>
    <t>MUR4 (MURUS 4)</t>
  </si>
  <si>
    <t>potassium ion transmembrane transporter activity</t>
  </si>
  <si>
    <t>alternative oxidase activity</t>
  </si>
  <si>
    <t>ATNAP6 (NON-INTRINSIC ABC PROTEIN 6)</t>
  </si>
  <si>
    <t>PHI-1 (PHOSPHATE-INDUCED 1)</t>
  </si>
  <si>
    <t>NIA2 (NITRATE REDUCTASE 2)</t>
  </si>
  <si>
    <t>SKS6 (SKU5 Similar 6); pectinesterase</t>
  </si>
  <si>
    <t>formin homology 2 domain-containing protein / FH2 domain-containing protein</t>
  </si>
  <si>
    <t>ATBZIP60 (BASIC REGION/LEUCINE ZIPPER MOTIF 60); DNA binding / transcription factor</t>
  </si>
  <si>
    <t>CYCA1;1 (CYCLIN A1;1); cyclin-dependent protein kinase regulator</t>
  </si>
  <si>
    <t>glycerol metabolic process</t>
  </si>
  <si>
    <t>glutamine biosynthetic process</t>
  </si>
  <si>
    <t>endo-1,4-beta-glucanase, putative / cellulase, putative</t>
  </si>
  <si>
    <t>leucine-rich repeat family protein / extensin family protein</t>
  </si>
  <si>
    <t>DJ-1 family protein</t>
  </si>
  <si>
    <t>ATPME2 (Arabidopsis thaliana pectin methylesterase 2)</t>
  </si>
  <si>
    <t>unknown protein, histone H2A, putative</t>
  </si>
  <si>
    <t>dormancy/auxin associated family protein</t>
  </si>
  <si>
    <t>SAR1 (SECRETION-ASSOCIATED RAS); GTP binding</t>
  </si>
  <si>
    <t>response to abscisic acid stimulus</t>
  </si>
  <si>
    <t>ammonium transmembrane transporter activity</t>
  </si>
  <si>
    <t>YSL7 (YELLOW STRIPE LIKE 7); oligopeptide transporter</t>
  </si>
  <si>
    <t>ARK2 (Arabidopsis Receptor Kinase 2); kinase</t>
  </si>
  <si>
    <t>glutamate metabolic process</t>
  </si>
  <si>
    <t>ATGSR2 (Arabidopsis thaliana glutamine synthase clone R2); glutamate-ammonia ligase</t>
  </si>
  <si>
    <t>glycerophosphodiester phosphodiesterase activity</t>
  </si>
  <si>
    <t>pectate lyase activity</t>
  </si>
  <si>
    <t>ATXYL1/XYL1 (ALPHA-XYLOSIDASE 1); alpha-N-arabinofuranosidase/ hydrolase, hydrolyzing O-glycosyl compounds / xylan 1,4-beta-xylosidase</t>
  </si>
  <si>
    <t>zinc finger (DHHC type) family protein</t>
  </si>
  <si>
    <t>NAP (NAC-LIKE, ACTIVATED BY AP3/PI); transcription factor</t>
  </si>
  <si>
    <t>ATH8 (thioredoxin H-type 8); thiol-disulfide exchange intermediate</t>
  </si>
  <si>
    <t>CEL1 (cellulase 1); hydrolase, hydrolyzing O-glycosyl compounds</t>
  </si>
  <si>
    <t>AtRABA6a (Arabidopsis Rab GTPase homolog A6a); GTP binding</t>
  </si>
  <si>
    <t>wound-responsive protein-related</t>
  </si>
  <si>
    <t>SKS5 (SKU5 Similar 5); copper ion binding / oxidoreductase</t>
  </si>
  <si>
    <t>sugar transporter, putative</t>
  </si>
  <si>
    <t>EMB1473 (EMBRYO DEFECTIVE 1473); structural constituent of ribosome</t>
  </si>
  <si>
    <t>AT1G78922</t>
  </si>
  <si>
    <t>AVP2 (ARABIDOPSIS VACUOLAR H+-PYROPHOSPHATASE 2), unknown protein</t>
  </si>
  <si>
    <t>NRAMP1 (NRAMP metal ion transporter 1); manganese ion transporter/ metal ion transporter</t>
  </si>
  <si>
    <t>rRNA modification</t>
  </si>
  <si>
    <t>rRNA (adenine-N6,N6-)-dimethyltransferase activity</t>
  </si>
  <si>
    <t>carbohydrate binding / kinase</t>
  </si>
  <si>
    <t>cyclin-dependent protein kinase regulator</t>
  </si>
  <si>
    <t>glycosyl hydrolase family 17 protein / beta-1,3-glucanase, putative</t>
  </si>
  <si>
    <t>PUX2 (PLANT UBX DOMAIN-CONTAINING PROTEIN 2); nucleic acid binding / zinc ion binding</t>
  </si>
  <si>
    <t>pentatricopeptide (PPR) repeat-containing protein, unknown protein</t>
  </si>
  <si>
    <t>APK2B (PROTEIN KINASE 2B); kinase</t>
  </si>
  <si>
    <t>SUT2 (sucrose transporter 3); carbohydrate transporter/ sucrose:hydrogen symporter/ sugar porter</t>
  </si>
  <si>
    <t>cellulose and pectin-containing cell wall biogenesis</t>
  </si>
  <si>
    <t>glucose-1-phosphate adenylyltransferase activity</t>
  </si>
  <si>
    <t>ST (steroid sulfotransferase); sulfotransferase</t>
  </si>
  <si>
    <t>cellular repressor of E1A-stimulated genes (CREG) family</t>
  </si>
  <si>
    <t>MEE14 (maternal effect embryo arrest 14)</t>
  </si>
  <si>
    <t>mannitol transporter, putative</t>
  </si>
  <si>
    <t>phosphate-responsive 1 family protein</t>
  </si>
  <si>
    <t>response to absence of light</t>
  </si>
  <si>
    <t>CYP79B3 (cytochrome P450, family 79, subfamily B, polypeptide 3); oxygen binding</t>
  </si>
  <si>
    <t>stress-responsive protein, putative</t>
  </si>
  <si>
    <t>TET8 (TETRASPANIN8)</t>
  </si>
  <si>
    <t>HHP3 (heptahelical protein 3); receptor</t>
  </si>
  <si>
    <t>CYP711A1 (MORE AXILLARY BRANCHES 1); oxygen binding</t>
  </si>
  <si>
    <t>IQD6 (IQ-domain 6); calmodulin binding</t>
  </si>
  <si>
    <t>hydrolase activity, acting on carbon-nitrogen (but not peptide) bonds</t>
  </si>
  <si>
    <t>osmotin-like protein, putative</t>
  </si>
  <si>
    <t>ATGSTU5 (Arabidopsis thaliana Glutathione S-transferase (class tau) 5); glutathione transferase</t>
  </si>
  <si>
    <t>TUB7 (tubulin beta-7 chain)</t>
  </si>
  <si>
    <t>inorganic phosphate transporter, putative</t>
  </si>
  <si>
    <t>AT2G31335</t>
  </si>
  <si>
    <t>SAD2 (SUPER SENSITIVE TO ABA AND DROUGHT2); protein transporter</t>
  </si>
  <si>
    <t>ATPDIL2-3 (PDI-LIKE 2-3); protein disulfide isomerase</t>
  </si>
  <si>
    <t>dephosphorylation</t>
  </si>
  <si>
    <t>AIR9 (Auxin-Induced in Root cultures 9); protein binding</t>
  </si>
  <si>
    <t>MEE25 (maternal effect embryo arrest 25); catalytic</t>
  </si>
  <si>
    <t>RLK (RECEPTOR LECTIN KINASE); kinase</t>
  </si>
  <si>
    <t>YLS5 (yellow-leaf-specific gene 5)</t>
  </si>
  <si>
    <t>MLO12 (MILDEW RESISTANCE LOCUS O 12); calmodulin binding</t>
  </si>
  <si>
    <t>PQ-loop repeat family protein / transmembrane family protein</t>
  </si>
  <si>
    <t>FLA8 (Arabinogalactan protein 8)</t>
  </si>
  <si>
    <t>ATCNGC12 (cyclic nucleotide gated channel 12); cyclic nucleotide binding / ion channel</t>
  </si>
  <si>
    <t>phosphatidylinositol 3- and 4-kinase family protein / ubiquitin family protein</t>
  </si>
  <si>
    <t>glycogen biosynthetic process</t>
  </si>
  <si>
    <t>aldose 1-epimerase family protein</t>
  </si>
  <si>
    <t>THA2 (THREONINE ALDOLASE 2); threonine aldolase</t>
  </si>
  <si>
    <t>ATG8H (AUTOPHAGY 8H); microtubule binding</t>
  </si>
  <si>
    <t>AtRABA5b (Arabidopsis Rab GTPase homolog A5b); GTP binding</t>
  </si>
  <si>
    <t>inositol or phosphatidylinositol phosphatase/ phosphoric monoester hydrolase</t>
  </si>
  <si>
    <t>FAD2 (FATTY ACID DESATURASE 2)</t>
  </si>
  <si>
    <t>RAP2.2; DNA binding / transcription factor</t>
  </si>
  <si>
    <t>ATPME3 (Arabidopsis thaliana pectin methylesterase 3)</t>
  </si>
  <si>
    <t>4-methyl-5(b-hydroxyethyl)-thiazole monophosphate biosynthesis protein, putative</t>
  </si>
  <si>
    <t>TENA/THI-4 family protein</t>
  </si>
  <si>
    <t>UBC32 (ubiquitin-conjugating enzyme 31); ubiquitin-protein ligase</t>
  </si>
  <si>
    <t>AZF2 (ARABIDOPSIS ZINC-FINGER PROTEIN 2); nucleic acid binding / transcription factor/ zinc ion binding</t>
  </si>
  <si>
    <t>AOX1A (alternative oxidase 1A); alternative oxidase</t>
  </si>
  <si>
    <t>ELIP1 (EARLY LIGHT-INDUCABLE PROTEIN); chlorophyll binding</t>
  </si>
  <si>
    <t>TMKL1 (TRANSMEMBRANE KINASE-LIKE 1); ATP binding / kinase/ protein serine/threonine kinase</t>
  </si>
  <si>
    <t>PMZ; zinc ion binding</t>
  </si>
  <si>
    <t>ATGSTU27 (Arabidopsis thaliana Glutathione S-transferase (class tau) 27); glutathione transferase</t>
  </si>
  <si>
    <t>pyridine nucleotide-disulphide oxidoreductase family protein</t>
  </si>
  <si>
    <t>NIT1 (NITRILASE 1)</t>
  </si>
  <si>
    <t>EDS1 (ENHANCED DISEASE SUSCEPTIBILITY 1); signal transducer/ triacylglycerol lipase</t>
  </si>
  <si>
    <t>ANAC062 (Arabidopsis NAC domain containing protein 62); transcription factor</t>
  </si>
  <si>
    <t>HR4 (HOMOLOG OF RPW8 4)</t>
  </si>
  <si>
    <t>LTI30/XERO2 (LOW TEMPERATURE-INDUCED 30)</t>
  </si>
  <si>
    <t>male sterility MS5, putative</t>
  </si>
  <si>
    <t>BME3/BME3-ZF (BLUE MICROPLYLAR END3); transcription factor</t>
  </si>
  <si>
    <t>PIP2;5/PIP2D (plasma membrane intrinsic protein 2;5); water channel</t>
  </si>
  <si>
    <t>ATPDIL1-3 (PDI-LIKE 1-3); thiol-disulfide exchange intermediate</t>
  </si>
  <si>
    <t>WRKY70 (WRKY DNA-binding protein 70); transcription factor</t>
  </si>
  <si>
    <t>SHP1 (SHATTERPROOF 1)</t>
  </si>
  <si>
    <t>ATXT1; UDP-xylosyltransferase/ transferase/ transferase, transferring glycosyl groups</t>
  </si>
  <si>
    <t>CYCP1;1 (cyclin p1;1); cyclin-dependent protein kinase</t>
  </si>
  <si>
    <t>AT4G01030</t>
  </si>
  <si>
    <t>ATGSTF2 (Arabidopsis thaliana Glutathione S-transferase (class phi) 2); glutathione transferase</t>
  </si>
  <si>
    <t>F-box family protein (FBL22)</t>
  </si>
  <si>
    <t>phosphate-responsive protein, putative (EXO)</t>
  </si>
  <si>
    <t>SKU5 (skewed 5); copper ion binding</t>
  </si>
  <si>
    <t>FLA2 (FLA2)</t>
  </si>
  <si>
    <t>AMT1;1 (AMMONIUM TRANSPORT 1); ammonium transporter</t>
  </si>
  <si>
    <t>PPDK (PYRUVATE ORTHOPHOSPHATE DIKINASE)</t>
  </si>
  <si>
    <t>ACX1 (ACYL-COA OXIDASE 1)</t>
  </si>
  <si>
    <t>ethylene-responsive nuclear protein / ethylene-regulated nuclear protein (ERT2)</t>
  </si>
  <si>
    <t>PRXR1 (peroxidase 42); peroxidase</t>
  </si>
  <si>
    <t>SKS4 (SKU5 Similar 4); copper ion binding / oxidoreductase</t>
  </si>
  <si>
    <t>CK1 (casein kinase 1-like protein 1); casein kinase I/ kinase, RPS2 (RESISTANT TO P. SYRINGAE 2)</t>
  </si>
  <si>
    <t>MRH5/SHV3 (morphogenesis of root hair 5); glycerophosphodiester phosphodiesterase/ kinase, pentatricopeptide (PPR) repeat-containing protein</t>
  </si>
  <si>
    <t>ATOPT6 (oligopeptide transporter 6); oligopeptide transporter</t>
  </si>
  <si>
    <t>ATXTH19 (XYLOGLUCAN ENDOTRANSGLUCOSYLASE/HYDROLASE 19); hydrolase, acting on glycosyl bonds</t>
  </si>
  <si>
    <t>PGR3 (PROTON GRADIENT REGULATION 3); binding, protein phosphatase 2C, putative / PP2C, putative</t>
  </si>
  <si>
    <t>PIP3 (PLASMA MEMBRANE INTRINSIC PROTEIN 3); water channel</t>
  </si>
  <si>
    <t>ANT (AINTEGUMENTA); DNA binding / transcription factor</t>
  </si>
  <si>
    <t>thaumatin, putative</t>
  </si>
  <si>
    <t>microtubule-associated protein-related</t>
  </si>
  <si>
    <t>hydrolase, acting on glycosyl bonds</t>
  </si>
  <si>
    <t>NHL3 (NDR1/HIN1-like 3)</t>
  </si>
  <si>
    <t>SCPL35 (serine carboxypeptidase-like 35); serine carboxypeptidase</t>
  </si>
  <si>
    <t>ATAGAL2 (ARABIDOPSIS THALIANA ALPHA-GALACTOSIDASE 2); alpha-galactosidase</t>
  </si>
  <si>
    <t>CESA5 (CELLULOSE SYNTHASE 5); transferase, transferring glycosyl groups</t>
  </si>
  <si>
    <t>GAD (Glutamate decarboxylase 1); calmodulin binding</t>
  </si>
  <si>
    <t>ADG2 (ADPG PYROPHOSPHORYLASE 2); glucose-1-phosphate adenylyltransferase</t>
  </si>
  <si>
    <t>L-ascorbate oxidase/ copper ion binding</t>
  </si>
  <si>
    <t>WRKY38 (WRKY DNA-binding protein 38); transcription factor</t>
  </si>
  <si>
    <t>aminoacyl-tRNA synthetase family protein</t>
  </si>
  <si>
    <t>AGP41</t>
  </si>
  <si>
    <t>ABIL3 (ABL INTERACTOR-LIKE PROTEIN 3)</t>
  </si>
  <si>
    <t>TIP (TCV-INTERACTING PROTEIN); transcription factor</t>
  </si>
  <si>
    <t>ABC1 family protein, BZO2H2 (basic leucine zipper O2 homolog 2); DNA binding / transcription factor</t>
  </si>
  <si>
    <t>beta-lactam antibiotic catabolic process</t>
  </si>
  <si>
    <t>beta-lactamase activity</t>
  </si>
  <si>
    <t>AtRABA1c (Arabidopsis Rab GTPase homolog A1c); GTP binding</t>
  </si>
  <si>
    <t>ATPTR3/PTR3 (PEPTIDE TRANSPORTER PROTEIN 3); transporter</t>
  </si>
  <si>
    <t>TRN2 (TORNADO 2)</t>
  </si>
  <si>
    <t>ATBI-1 (ARABIDOPSIS BAX INHIBITOR 1)</t>
  </si>
  <si>
    <t>Bax inhibitor-1 family / BI-1 family</t>
  </si>
  <si>
    <t>SKS3 (SKU5 Similar 3); copper ion binding</t>
  </si>
  <si>
    <t>AT5G49448</t>
  </si>
  <si>
    <t>bZIP family transcription factor, unknown protein</t>
  </si>
  <si>
    <t>photoassimilate-responsive protein, putative</t>
  </si>
  <si>
    <t>YSL3 (YELLOW STRIPE LIKE 3); oligopeptide transporter</t>
  </si>
  <si>
    <t>ANK (ANKYRIN); protein binding</t>
  </si>
  <si>
    <t>SUM3 (SMALL UBIQUITIN-LIKE MODIFIER 3)</t>
  </si>
  <si>
    <t>ANAC102 (Arabidopsis NAC domain containing protein 102); transcription factor</t>
  </si>
  <si>
    <t>ribosomal RNA adenine dimethylase family protein</t>
  </si>
  <si>
    <t>ATEB1C (MICROTUBULE END BINDING PROTEIN 1); microtubule binding</t>
  </si>
  <si>
    <t>ARA12; subtilase</t>
  </si>
  <si>
    <t>ID v6</t>
  </si>
  <si>
    <t>CATMA1OA01450F1</t>
  </si>
  <si>
    <t>CATMA1OA01650R1</t>
  </si>
  <si>
    <t>CATMA1OA02680F1</t>
  </si>
  <si>
    <t>CATMA1OA03520F1</t>
  </si>
  <si>
    <t>CATMA1OA03810F1</t>
  </si>
  <si>
    <t>CATMA1OA04170F1</t>
  </si>
  <si>
    <t>CATMA1OA04710R1</t>
  </si>
  <si>
    <t>CATMA1OA07495F1</t>
  </si>
  <si>
    <t>CATMA1OA07900F1</t>
  </si>
  <si>
    <t>CATMA1OA09190F1</t>
  </si>
  <si>
    <t>CATMA1OA11765F1</t>
  </si>
  <si>
    <t>CATMA1OA12265R1</t>
  </si>
  <si>
    <t>CATMA1OA14070R1</t>
  </si>
  <si>
    <t>CATMA1OA15250F1</t>
  </si>
  <si>
    <t>CATMA1OA16960F1</t>
  </si>
  <si>
    <t>CATMA1OA17240F1</t>
  </si>
  <si>
    <t>CATMA1OA17870R1</t>
  </si>
  <si>
    <t>CATMA1OA18330F1</t>
  </si>
  <si>
    <t>CATMA1OA18560R1</t>
  </si>
  <si>
    <t>CATMA1OA18950R1</t>
  </si>
  <si>
    <t>CATMA1OA20840R1</t>
  </si>
  <si>
    <t>CATMA1OA21785F1</t>
  </si>
  <si>
    <t>CATMA1OA22146F1</t>
  </si>
  <si>
    <t>CATMA1OA22460F1</t>
  </si>
  <si>
    <t>CATMA1OA22700F1</t>
  </si>
  <si>
    <t>CATMA1OA22710F1</t>
  </si>
  <si>
    <t>CATMA1OA22720F1</t>
  </si>
  <si>
    <t>CATMA1OA24995R1</t>
  </si>
  <si>
    <t>CATMA1OA26460F1</t>
  </si>
  <si>
    <t>CATMA1OA26600F1</t>
  </si>
  <si>
    <t>CATMA1OA28000F1</t>
  </si>
  <si>
    <t>CATMA1OA28670R1</t>
  </si>
  <si>
    <t>CATMA1OA28740R1</t>
  </si>
  <si>
    <t>CATMA1OA29810R1</t>
  </si>
  <si>
    <t>CATMA1OA30900F1</t>
  </si>
  <si>
    <t>CATMA1OA33050F1</t>
  </si>
  <si>
    <t>CATMA1OA33270R1</t>
  </si>
  <si>
    <t>CATMA1OA35155R1</t>
  </si>
  <si>
    <t>CATMA1OA35650F1</t>
  </si>
  <si>
    <t>CATMA1OA36330F1</t>
  </si>
  <si>
    <t>CATMA1OA37610F1</t>
  </si>
  <si>
    <t>CATMA1OA38720F1</t>
  </si>
  <si>
    <t>CATMA1OA42750R1</t>
  </si>
  <si>
    <t>CATMA1OA42760F1</t>
  </si>
  <si>
    <t>CATMA1OA43260R1</t>
  </si>
  <si>
    <t>CATMA1OA43340F1</t>
  </si>
  <si>
    <t>CATMA1OA43530R1</t>
  </si>
  <si>
    <t>CATMA1OA43840R1</t>
  </si>
  <si>
    <t>CATMA1OA44290F1</t>
  </si>
  <si>
    <t>CATMA1OA44930R1</t>
  </si>
  <si>
    <t>CATMA1OA46460F1</t>
  </si>
  <si>
    <t>CATMA1OA47320R1</t>
  </si>
  <si>
    <t>CATMA1OA47413F1</t>
  </si>
  <si>
    <t>CATMA1OA47670F1</t>
  </si>
  <si>
    <t>CATMA1OA49070F1</t>
  </si>
  <si>
    <t>CATMA1OA51920R1</t>
  </si>
  <si>
    <t>CATMA1OA53700R1</t>
  </si>
  <si>
    <t>CATMA1OA55010R1</t>
  </si>
  <si>
    <t>CATMA1OA55080R1</t>
  </si>
  <si>
    <t>CATMA1OA55460F1</t>
  </si>
  <si>
    <t>CATMA1OA56210F1</t>
  </si>
  <si>
    <t>CATMA1OA57220R1</t>
  </si>
  <si>
    <t>CATMA1OA57930F1</t>
  </si>
  <si>
    <t>CATMA1OA58590F1</t>
  </si>
  <si>
    <t>CATMA1OA58800R1</t>
  </si>
  <si>
    <t>CATMA1OA58910R1</t>
  </si>
  <si>
    <t>CATMA1OA59190R1</t>
  </si>
  <si>
    <t>CATMA1OA59560F1</t>
  </si>
  <si>
    <t>CATMA1OA59920R1</t>
  </si>
  <si>
    <t>CATMA1OA59990F1</t>
  </si>
  <si>
    <t>CATMA1OA60700F1</t>
  </si>
  <si>
    <t>CATMA1OA62230F1</t>
  </si>
  <si>
    <t>CATMA1OA62500R1</t>
  </si>
  <si>
    <t>CATMA1OA62960R1</t>
  </si>
  <si>
    <t>CATMA1OA64830F1</t>
  </si>
  <si>
    <t>CATMA1OA65300R1</t>
  </si>
  <si>
    <t>CATMA1OA65380F1</t>
  </si>
  <si>
    <t>CATMA1OA65800R1</t>
  </si>
  <si>
    <t>CATMA1OA66420F1</t>
  </si>
  <si>
    <t>CATMA1OA67220R1</t>
  </si>
  <si>
    <t>CATMA1OA67690R1</t>
  </si>
  <si>
    <t>CATMA1OB70055F1</t>
  </si>
  <si>
    <t>CATMA1ON92266R1</t>
  </si>
  <si>
    <t>CATMA1ON95118F1</t>
  </si>
  <si>
    <t>CATMA2OA00660F1</t>
  </si>
  <si>
    <t>CATMA2OA00680F1</t>
  </si>
  <si>
    <t>CATMA2OA00700F1</t>
  </si>
  <si>
    <t>CATMA2OA00870F1</t>
  </si>
  <si>
    <t>CATMA2OA01705F1</t>
  </si>
  <si>
    <t>CATMA2OA01780F1</t>
  </si>
  <si>
    <t>CATMA2OA02665F1</t>
  </si>
  <si>
    <t>CATMA2OA03640R1</t>
  </si>
  <si>
    <t>CATMA2OA04690F1</t>
  </si>
  <si>
    <t>CATMA2OA14770F1</t>
  </si>
  <si>
    <t>CATMA2OA15380F1</t>
  </si>
  <si>
    <t>CATMA2OA15970F1</t>
  </si>
  <si>
    <t>CATMA2OA16860F1</t>
  </si>
  <si>
    <t>CATMA2OA20850R1</t>
  </si>
  <si>
    <t>CATMA2OA21700R1</t>
  </si>
  <si>
    <t>CATMA2OA22170F1</t>
  </si>
  <si>
    <t>CATMA2OA22490F1</t>
  </si>
  <si>
    <t>CATMA2OA23850R1</t>
  </si>
  <si>
    <t>CATMA2OA24550R1</t>
  </si>
  <si>
    <t>CATMA2OA24560F1</t>
  </si>
  <si>
    <t>CATMA2OA24760R1</t>
  </si>
  <si>
    <t>CATMA2OA25065R1</t>
  </si>
  <si>
    <t>CATMA2OA27045F1</t>
  </si>
  <si>
    <t>CATMA2OA27200F1</t>
  </si>
  <si>
    <t>CATMA2OA27835F1</t>
  </si>
  <si>
    <t>CATMA2OA27910F1</t>
  </si>
  <si>
    <t>CATMA2OA28040F1</t>
  </si>
  <si>
    <t>CATMA2OA28440R1</t>
  </si>
  <si>
    <t>CATMA2OA29030R1</t>
  </si>
  <si>
    <t>CATMA2OA29540R1</t>
  </si>
  <si>
    <t>CATMA2OA29880R1</t>
  </si>
  <si>
    <t>CATMA2OA31130F1</t>
  </si>
  <si>
    <t>CATMA2OA31560F1</t>
  </si>
  <si>
    <t>CATMA2OA32210F1</t>
  </si>
  <si>
    <t>CATMA2OA32650F1</t>
  </si>
  <si>
    <t>CATMA2OA32790F1</t>
  </si>
  <si>
    <t>CATMA2OA32970F1</t>
  </si>
  <si>
    <t>CATMA2OA33560F1</t>
  </si>
  <si>
    <t>CATMA2OA34810R1</t>
  </si>
  <si>
    <t>CATMA2OA35140F1</t>
  </si>
  <si>
    <t>CATMA2OA37120F1</t>
  </si>
  <si>
    <t>CATMA2OA37430F1</t>
  </si>
  <si>
    <t>CATMA2OA37680R1</t>
  </si>
  <si>
    <t>CATMA2OA39600F1</t>
  </si>
  <si>
    <t>CATMA2OA39890F1</t>
  </si>
  <si>
    <t>CATMA2OA40200R1</t>
  </si>
  <si>
    <t>CATMA2OA40990F1</t>
  </si>
  <si>
    <t>CATMA2OA42780F1</t>
  </si>
  <si>
    <t>CATMA2OA42950R1</t>
  </si>
  <si>
    <t>CATMA2OA43870F1</t>
  </si>
  <si>
    <t>CATMA2OA44540R1</t>
  </si>
  <si>
    <t>CATMA2OA44800R1</t>
  </si>
  <si>
    <t>CATMA2OA44900F1</t>
  </si>
  <si>
    <t>CATMA2OA45330F1</t>
  </si>
  <si>
    <t>CATMA2OA45740F1</t>
  </si>
  <si>
    <t>CATMA2OB27340F1</t>
  </si>
  <si>
    <t>CATMA2OB35995F1</t>
  </si>
  <si>
    <t>CATMA2OB36420R1</t>
  </si>
  <si>
    <t>CATMA3OA01720F1</t>
  </si>
  <si>
    <t>CATMA3OA02960R1</t>
  </si>
  <si>
    <t>CATMA3OA03160F1</t>
  </si>
  <si>
    <t>CATMA3OA03510F1</t>
  </si>
  <si>
    <t>CATMA3OA04940F1</t>
  </si>
  <si>
    <t>CATMA3OA05500F1</t>
  </si>
  <si>
    <t>CATMA3OA05990F1</t>
  </si>
  <si>
    <t>CATMA3OA06630F1</t>
  </si>
  <si>
    <t>CATMA3OA06780F1</t>
  </si>
  <si>
    <t>CATMA3OA07290R1</t>
  </si>
  <si>
    <t>CATMA3OA07810R1</t>
  </si>
  <si>
    <t>CATMA3OA09290R1</t>
  </si>
  <si>
    <t>CATMA3OA09570F1</t>
  </si>
  <si>
    <t>CATMA3OA10050R1</t>
  </si>
  <si>
    <t>CATMA3OA11060F1</t>
  </si>
  <si>
    <t>CATMA3OA12650R1</t>
  </si>
  <si>
    <t>CATMA3OA13510F1</t>
  </si>
  <si>
    <t>CATMA3OA13520F1</t>
  </si>
  <si>
    <t>CATMA3OA13560F1</t>
  </si>
  <si>
    <t>CATMA3OA13580F1</t>
  </si>
  <si>
    <t>CATMA3OA14340R1</t>
  </si>
  <si>
    <t>CATMA3OA15120F1</t>
  </si>
  <si>
    <t>CATMA3OA16380F1</t>
  </si>
  <si>
    <t>CATMA3OA16390R1</t>
  </si>
  <si>
    <t>CATMA3OA17550R1</t>
  </si>
  <si>
    <t>CATMA3OA18980R1</t>
  </si>
  <si>
    <t>CATMA3OA19200F1</t>
  </si>
  <si>
    <t>CATMA3OA22365R1</t>
  </si>
  <si>
    <t>CATMA3OA22775F1</t>
  </si>
  <si>
    <t>CATMA3OA24360F1</t>
  </si>
  <si>
    <t>CATMA3OA24616R1</t>
  </si>
  <si>
    <t>CATMA3OA24970R1</t>
  </si>
  <si>
    <t>CATMA3OA25490R1</t>
  </si>
  <si>
    <t>CATMA3OA26350F1</t>
  </si>
  <si>
    <t>CATMA3OA27260R1</t>
  </si>
  <si>
    <t>CATMA3OA27840R1</t>
  </si>
  <si>
    <t>CATMA3OA28035R1</t>
  </si>
  <si>
    <t>CATMA3OA28370F1</t>
  </si>
  <si>
    <t>CATMA3OA28380F1</t>
  </si>
  <si>
    <t>CATMA3OA28400R1</t>
  </si>
  <si>
    <t>CATMA3OA28420R1</t>
  </si>
  <si>
    <t>CATMA3OA28450R1</t>
  </si>
  <si>
    <t>CATMA3OA29060F1</t>
  </si>
  <si>
    <t>CATMA3OA36640R1</t>
  </si>
  <si>
    <t>CATMA3OA37080F1</t>
  </si>
  <si>
    <t>CATMA3OA37215R1</t>
  </si>
  <si>
    <t>CATMA3OA39300F1</t>
  </si>
  <si>
    <t>CATMA3OA40240F1</t>
  </si>
  <si>
    <t>CATMA3OA40820R1</t>
  </si>
  <si>
    <t>CATMA3OA41120F1</t>
  </si>
  <si>
    <t>CATMA3OA42560F1</t>
  </si>
  <si>
    <t>CATMA3OA43550R1</t>
  </si>
  <si>
    <t>CATMA3OA43980R1</t>
  </si>
  <si>
    <t>CATMA3OA44010F1</t>
  </si>
  <si>
    <t>CATMA3OA44140R1</t>
  </si>
  <si>
    <t>CATMA3OA44260R1</t>
  </si>
  <si>
    <t>CATMA3OA44680R1</t>
  </si>
  <si>
    <t>CATMA3OA44880F1</t>
  </si>
  <si>
    <t>CATMA3OA47210F1</t>
  </si>
  <si>
    <t>CATMA3OA47730R1</t>
  </si>
  <si>
    <t>CATMA3OA47740R1</t>
  </si>
  <si>
    <t>CATMA3OA47950F1</t>
  </si>
  <si>
    <t>CATMA3OA50720R1</t>
  </si>
  <si>
    <t>CATMA3OA51785R1</t>
  </si>
  <si>
    <t>CATMA3OA54980F1</t>
  </si>
  <si>
    <t>CATMA3OA55820R1</t>
  </si>
  <si>
    <t>CATMA3OA55880R1</t>
  </si>
  <si>
    <t>CATMA3OA56310F1</t>
  </si>
  <si>
    <t>CATMA3OC57822F1</t>
  </si>
  <si>
    <t>CATMA4OA01930R1</t>
  </si>
  <si>
    <t>CATMA4OA02835F1</t>
  </si>
  <si>
    <t>CATMA4OA03440R1</t>
  </si>
  <si>
    <t>CATMA4OA04010F1</t>
  </si>
  <si>
    <t>CATMA4OA06120F1</t>
  </si>
  <si>
    <t>CATMA4OA08890R1</t>
  </si>
  <si>
    <t>CATMA4OA10150R1</t>
  </si>
  <si>
    <t>CATMA4OA12010F1</t>
  </si>
  <si>
    <t>CATMA4OA12530F1</t>
  </si>
  <si>
    <t>CATMA4OA12870F1</t>
  </si>
  <si>
    <t>CATMA4OA13150R1</t>
  </si>
  <si>
    <t>CATMA4OA13540F1</t>
  </si>
  <si>
    <t>CATMA4OA13695R1</t>
  </si>
  <si>
    <t>CATMA4OA16270F1</t>
  </si>
  <si>
    <t>CATMA4OA17722F1</t>
  </si>
  <si>
    <t>CATMA4OA22385F1</t>
  </si>
  <si>
    <t>CATMA4OA23655F1</t>
  </si>
  <si>
    <t>CATMA4OA23690R1</t>
  </si>
  <si>
    <t>CATMA4OA25460R1</t>
  </si>
  <si>
    <t>CATMA4OA25670F1</t>
  </si>
  <si>
    <t>CATMA4OA26470F1</t>
  </si>
  <si>
    <t>CATMA4OA28870R1</t>
  </si>
  <si>
    <t>CATMA4OA29370F1</t>
  </si>
  <si>
    <t>CATMA4OA29470F1</t>
  </si>
  <si>
    <t>CATMA4OA29890F1</t>
  </si>
  <si>
    <t>CATMA4OA31900F1</t>
  </si>
  <si>
    <t>CATMA4OA36827R1</t>
  </si>
  <si>
    <t>CATMA4OA38220F1</t>
  </si>
  <si>
    <t>CATMA4OA38790R1</t>
  </si>
  <si>
    <t>CATMA4OA39265R1</t>
  </si>
  <si>
    <t>CATMA4OA39920F1</t>
  </si>
  <si>
    <t>CATMA4OA40120F1</t>
  </si>
  <si>
    <t>CATMA4OA40730R1</t>
  </si>
  <si>
    <t>CATMA4OA41020R1</t>
  </si>
  <si>
    <t>CATMA4OA41170F1</t>
  </si>
  <si>
    <t>CATMA4ON90003R1</t>
  </si>
  <si>
    <t>CATMA4ON90071F1</t>
  </si>
  <si>
    <t>CATMA4ON90076R1</t>
  </si>
  <si>
    <t>CATMA4ON90140F1</t>
  </si>
  <si>
    <t>CATMA5OA00240R1</t>
  </si>
  <si>
    <t>CATMA5OA00900R1</t>
  </si>
  <si>
    <t>CATMA5OA02460F1</t>
  </si>
  <si>
    <t>CATMA5OA04380R1</t>
  </si>
  <si>
    <t>CATMA5OA04630R1</t>
  </si>
  <si>
    <t>CATMA5OA05530F1</t>
  </si>
  <si>
    <t>CATMA5OA07520R1</t>
  </si>
  <si>
    <t>CATMA5OA07650F1</t>
  </si>
  <si>
    <t>CATMA5OA08637R1</t>
  </si>
  <si>
    <t>CATMA5OA10540R1</t>
  </si>
  <si>
    <t>CATMA5OA13625F1</t>
  </si>
  <si>
    <t>CATMA5OA15595R1</t>
  </si>
  <si>
    <t>CATMA5OA17650F1</t>
  </si>
  <si>
    <t>CATMA5OA19660R1</t>
  </si>
  <si>
    <t>CATMA5OA20040F1</t>
  </si>
  <si>
    <t>CATMA5OA20300F1</t>
  </si>
  <si>
    <t>CATMA5OA21540R1</t>
  </si>
  <si>
    <t>CATMA5OA21550F1</t>
  </si>
  <si>
    <t>CATMA5OA21640R1</t>
  </si>
  <si>
    <t>CATMA5OA21870R1</t>
  </si>
  <si>
    <t>CATMA5OA22200F1</t>
  </si>
  <si>
    <t>CATMA5OA22230F1</t>
  </si>
  <si>
    <t>CATMA5OA24103R1</t>
  </si>
  <si>
    <t>CATMA5OA24950R1</t>
  </si>
  <si>
    <t>CATMA5OA30190F1</t>
  </si>
  <si>
    <t>CATMA5OA32140F1</t>
  </si>
  <si>
    <t>CATMA5OA32270F1</t>
  </si>
  <si>
    <t>CATMA5OA34660R1</t>
  </si>
  <si>
    <t>CATMA5OA36370R1</t>
  </si>
  <si>
    <t>CATMA5OA37770R1</t>
  </si>
  <si>
    <t>CATMA5OA37820F1</t>
  </si>
  <si>
    <t>CATMA5OA37970R1</t>
  </si>
  <si>
    <t>CATMA5OA38200F1</t>
  </si>
  <si>
    <t>CATMA5OA41440F1</t>
  </si>
  <si>
    <t>CATMA5OA41740R1</t>
  </si>
  <si>
    <t>CATMA5OA42040F1</t>
  </si>
  <si>
    <t>CATMA5OA42710R1</t>
  </si>
  <si>
    <t>CATMA5OA43115R1</t>
  </si>
  <si>
    <t>CATMA5OA43120R1</t>
  </si>
  <si>
    <t>CATMA5OA44430F1</t>
  </si>
  <si>
    <t>CATMA5OA44520F1</t>
  </si>
  <si>
    <t>CATMA5OA47480F1</t>
  </si>
  <si>
    <t>CATMA5OA48280F1</t>
  </si>
  <si>
    <t>CATMA5OA49020R1</t>
  </si>
  <si>
    <t>CATMA5OA49450R1</t>
  </si>
  <si>
    <t>CATMA5OA50126R1</t>
  </si>
  <si>
    <t>CATMA5OA50460F1</t>
  </si>
  <si>
    <t>CATMA5OA50670R1</t>
  </si>
  <si>
    <t>CATMA5OA50940F1</t>
  </si>
  <si>
    <t>CATMA5OA55720F1</t>
  </si>
  <si>
    <t>CATMA5OA56140F1</t>
  </si>
  <si>
    <t>CATMA5OA57190F1</t>
  </si>
  <si>
    <t>CATMA5OA59330F1</t>
  </si>
  <si>
    <t>CATMA5OA59570R1</t>
  </si>
  <si>
    <t>CATMA5OA61710R1</t>
  </si>
  <si>
    <t>CATMA5OA62740F1</t>
  </si>
  <si>
    <t>CATMA5OA62810F1</t>
  </si>
  <si>
    <t>CATMA5ON91685R1</t>
  </si>
  <si>
    <t>CATMA5ON94055R1</t>
  </si>
  <si>
    <t>At1v5</t>
  </si>
  <si>
    <t>fonctionv5</t>
  </si>
  <si>
    <t>U73122</t>
  </si>
  <si>
    <t>U73343</t>
  </si>
  <si>
    <t>Rat</t>
  </si>
  <si>
    <t>22Cedelf</t>
  </si>
  <si>
    <t>22C</t>
  </si>
  <si>
    <t>logRatio</t>
  </si>
  <si>
    <t>SA</t>
  </si>
  <si>
    <t>SAW1MetOH</t>
  </si>
  <si>
    <t>SAW30MetOH</t>
  </si>
  <si>
    <t>W1MetOH</t>
  </si>
  <si>
    <t>W30MetOH</t>
  </si>
  <si>
    <t>H2O</t>
  </si>
  <si>
    <r>
      <t>Supplemental Table S3.</t>
    </r>
    <r>
      <rPr>
        <sz val="12"/>
        <rFont val="Times New Roman"/>
      </rPr>
      <t xml:space="preserve"> List of genes in clusters A, B C and D using edelfosine as PI-PLC inhibitor. </t>
    </r>
  </si>
  <si>
    <t xml:space="preserve">Columns A and B indicate the ID of the probe in the CATMA system; columns C to E the AGI correspodning to the probe; there can be more than 1 AGI if the probe is not specific. </t>
  </si>
  <si>
    <t>Columns F, G and H give the Function, the Molecular Function and Biological Process associated with the gene.</t>
  </si>
  <si>
    <t xml:space="preserve">The values are log2 of the ratio between the signal obtained in the condition indicated in "red" and that in the condition "indicated in "green"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0"/>
      <name val="Arial"/>
    </font>
    <font>
      <sz val="8"/>
      <name val="Arial"/>
      <family val="2"/>
    </font>
    <font>
      <i/>
      <sz val="8"/>
      <name val="Arial"/>
      <family val="2"/>
    </font>
    <font>
      <sz val="8"/>
      <name val="Arial"/>
      <family val="2"/>
    </font>
    <font>
      <sz val="8"/>
      <color indexed="10"/>
      <name val="Arial"/>
      <family val="2"/>
    </font>
    <font>
      <sz val="8"/>
      <color indexed="17"/>
      <name val="Arial"/>
      <family val="2"/>
    </font>
    <font>
      <sz val="8"/>
      <color indexed="8"/>
      <name val="Arial"/>
      <family val="2"/>
    </font>
    <font>
      <i/>
      <sz val="8"/>
      <color indexed="60"/>
      <name val="Arial"/>
      <family val="2"/>
    </font>
    <font>
      <i/>
      <sz val="8"/>
      <color indexed="21"/>
      <name val="Arial"/>
      <family val="2"/>
    </font>
    <font>
      <sz val="8"/>
      <color indexed="10"/>
      <name val="Calibri"/>
      <family val="2"/>
    </font>
    <font>
      <sz val="8"/>
      <color indexed="17"/>
      <name val="Calibri"/>
      <family val="2"/>
    </font>
    <font>
      <sz val="8"/>
      <color rgb="FF663300"/>
      <name val="Arial"/>
      <family val="2"/>
    </font>
    <font>
      <sz val="8"/>
      <color rgb="FF0066CC"/>
      <name val="Arial"/>
      <family val="2"/>
    </font>
    <font>
      <sz val="8"/>
      <color indexed="10"/>
      <name val="Calibri"/>
      <family val="2"/>
      <scheme val="minor"/>
    </font>
    <font>
      <sz val="8"/>
      <color indexed="17"/>
      <name val="Calibri"/>
      <family val="2"/>
      <scheme val="minor"/>
    </font>
    <font>
      <sz val="8"/>
      <name val="Calibri"/>
      <family val="2"/>
      <scheme val="minor"/>
    </font>
    <font>
      <u/>
      <sz val="10"/>
      <color theme="10"/>
      <name val="Arial"/>
    </font>
    <font>
      <u/>
      <sz val="10"/>
      <color theme="11"/>
      <name val="Arial"/>
    </font>
    <font>
      <b/>
      <sz val="12"/>
      <name val="Times New Roman"/>
    </font>
    <font>
      <sz val="12"/>
      <name val="Times New Roman"/>
    </font>
  </fonts>
  <fills count="22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4CD24C"/>
        <bgColor rgb="FF000000"/>
      </patternFill>
    </fill>
    <fill>
      <patternFill patternType="solid">
        <fgColor rgb="FF00A400"/>
        <bgColor rgb="FF000000"/>
      </patternFill>
    </fill>
    <fill>
      <patternFill patternType="solid">
        <fgColor rgb="FF006600"/>
        <bgColor rgb="FF000000"/>
      </patternFill>
    </fill>
    <fill>
      <patternFill patternType="solid">
        <fgColor rgb="FF800000"/>
        <bgColor rgb="FF000000"/>
      </patternFill>
    </fill>
    <fill>
      <patternFill patternType="solid">
        <fgColor rgb="FFCC0215"/>
        <bgColor rgb="FF000000"/>
      </patternFill>
    </fill>
    <fill>
      <patternFill patternType="solid">
        <fgColor rgb="FFFF0707"/>
        <bgColor rgb="FF000000"/>
      </patternFill>
    </fill>
    <fill>
      <patternFill patternType="solid">
        <fgColor rgb="FFFE6C68"/>
        <bgColor rgb="FF0000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hair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hair">
        <color auto="1"/>
      </left>
      <right style="hair">
        <color auto="1"/>
      </right>
      <top style="thin">
        <color auto="1"/>
      </top>
      <bottom/>
      <diagonal/>
    </border>
    <border>
      <left style="hair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91">
    <xf numFmtId="0" fontId="0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69">
    <xf numFmtId="0" fontId="0" fillId="0" borderId="0" xfId="0"/>
    <xf numFmtId="0" fontId="1" fillId="0" borderId="0" xfId="0" applyFont="1" applyProtection="1">
      <protection locked="0"/>
    </xf>
    <xf numFmtId="0" fontId="3" fillId="0" borderId="0" xfId="0" applyFont="1" applyProtection="1">
      <protection locked="0"/>
    </xf>
    <xf numFmtId="1" fontId="8" fillId="0" borderId="2" xfId="0" applyNumberFormat="1" applyFont="1" applyBorder="1" applyAlignment="1" applyProtection="1">
      <protection locked="0"/>
    </xf>
    <xf numFmtId="1" fontId="1" fillId="0" borderId="2" xfId="0" applyNumberFormat="1" applyFont="1" applyBorder="1" applyAlignment="1" applyProtection="1">
      <alignment horizontal="center"/>
      <protection locked="0"/>
    </xf>
    <xf numFmtId="1" fontId="1" fillId="0" borderId="2" xfId="0" applyNumberFormat="1" applyFont="1" applyBorder="1" applyAlignment="1" applyProtection="1">
      <protection locked="0"/>
    </xf>
    <xf numFmtId="1" fontId="7" fillId="0" borderId="2" xfId="0" applyNumberFormat="1" applyFont="1" applyBorder="1" applyAlignment="1" applyProtection="1">
      <protection locked="0"/>
    </xf>
    <xf numFmtId="0" fontId="1" fillId="0" borderId="0" xfId="0" applyFont="1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/>
    <xf numFmtId="0" fontId="1" fillId="11" borderId="1" xfId="0" applyFont="1" applyFill="1" applyBorder="1" applyAlignment="1"/>
    <xf numFmtId="0" fontId="1" fillId="0" borderId="3" xfId="0" applyFont="1" applyFill="1" applyBorder="1" applyAlignment="1"/>
    <xf numFmtId="0" fontId="1" fillId="11" borderId="3" xfId="0" applyFont="1" applyFill="1" applyBorder="1" applyAlignment="1"/>
    <xf numFmtId="0" fontId="1" fillId="0" borderId="3" xfId="0" applyFont="1" applyFill="1" applyBorder="1" applyAlignment="1">
      <alignment horizontal="left"/>
    </xf>
    <xf numFmtId="0" fontId="11" fillId="0" borderId="4" xfId="0" applyFont="1" applyFill="1" applyBorder="1" applyAlignment="1"/>
    <xf numFmtId="0" fontId="12" fillId="0" borderId="6" xfId="0" applyFont="1" applyFill="1" applyBorder="1" applyAlignment="1"/>
    <xf numFmtId="0" fontId="1" fillId="0" borderId="0" xfId="0" applyFont="1" applyFill="1" applyAlignment="1"/>
    <xf numFmtId="0" fontId="11" fillId="11" borderId="4" xfId="0" applyFont="1" applyFill="1" applyBorder="1" applyAlignment="1"/>
    <xf numFmtId="0" fontId="12" fillId="11" borderId="6" xfId="0" applyFont="1" applyFill="1" applyBorder="1" applyAlignment="1"/>
    <xf numFmtId="0" fontId="1" fillId="0" borderId="1" xfId="0" applyFont="1" applyFill="1" applyBorder="1" applyProtection="1">
      <protection locked="0"/>
    </xf>
    <xf numFmtId="0" fontId="1" fillId="0" borderId="7" xfId="0" applyFont="1" applyFill="1" applyBorder="1" applyAlignment="1">
      <alignment horizontal="left"/>
    </xf>
    <xf numFmtId="0" fontId="1" fillId="0" borderId="5" xfId="0" applyFont="1" applyFill="1" applyBorder="1" applyAlignment="1"/>
    <xf numFmtId="0" fontId="11" fillId="0" borderId="8" xfId="0" applyFont="1" applyFill="1" applyBorder="1" applyAlignment="1"/>
    <xf numFmtId="0" fontId="12" fillId="0" borderId="9" xfId="0" applyFont="1" applyFill="1" applyBorder="1" applyAlignment="1"/>
    <xf numFmtId="0" fontId="1" fillId="0" borderId="0" xfId="0" applyFont="1" applyFill="1" applyAlignment="1" applyProtection="1">
      <alignment horizontal="left"/>
      <protection locked="0"/>
    </xf>
    <xf numFmtId="1" fontId="2" fillId="0" borderId="2" xfId="0" applyNumberFormat="1" applyFont="1" applyFill="1" applyBorder="1" applyAlignment="1" applyProtection="1">
      <alignment horizontal="left"/>
      <protection locked="0"/>
    </xf>
    <xf numFmtId="0" fontId="1" fillId="0" borderId="0" xfId="0" applyFont="1" applyAlignment="1">
      <alignment horizontal="center"/>
    </xf>
    <xf numFmtId="0" fontId="3" fillId="0" borderId="0" xfId="0" applyFont="1" applyAlignment="1" applyProtection="1">
      <alignment horizontal="left"/>
      <protection locked="0"/>
    </xf>
    <xf numFmtId="0" fontId="1" fillId="0" borderId="0" xfId="0" applyFont="1" applyFill="1" applyBorder="1" applyAlignment="1"/>
    <xf numFmtId="1" fontId="2" fillId="0" borderId="10" xfId="0" applyNumberFormat="1" applyFont="1" applyBorder="1" applyAlignment="1" applyProtection="1">
      <alignment horizontal="left"/>
      <protection locked="0"/>
    </xf>
    <xf numFmtId="0" fontId="1" fillId="11" borderId="7" xfId="0" applyFont="1" applyFill="1" applyBorder="1" applyAlignment="1">
      <alignment horizontal="left"/>
    </xf>
    <xf numFmtId="0" fontId="13" fillId="0" borderId="0" xfId="0" applyFont="1"/>
    <xf numFmtId="0" fontId="14" fillId="0" borderId="0" xfId="0" applyFont="1"/>
    <xf numFmtId="2" fontId="1" fillId="0" borderId="2" xfId="0" applyNumberFormat="1" applyFont="1" applyBorder="1" applyAlignment="1" applyProtection="1">
      <alignment horizontal="center"/>
      <protection locked="0"/>
    </xf>
    <xf numFmtId="2" fontId="1" fillId="4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6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2" fontId="1" fillId="8" borderId="0" xfId="0" applyNumberFormat="1" applyFont="1" applyFill="1" applyAlignment="1">
      <alignment horizontal="center"/>
    </xf>
    <xf numFmtId="2" fontId="1" fillId="9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10" borderId="0" xfId="0" applyNumberFormat="1" applyFont="1" applyFill="1" applyAlignment="1">
      <alignment horizontal="center"/>
    </xf>
    <xf numFmtId="0" fontId="9" fillId="0" borderId="0" xfId="0" applyFont="1"/>
    <xf numFmtId="0" fontId="10" fillId="0" borderId="0" xfId="0" applyFont="1"/>
    <xf numFmtId="2" fontId="2" fillId="0" borderId="2" xfId="0" applyNumberFormat="1" applyFont="1" applyBorder="1" applyAlignment="1" applyProtection="1">
      <alignment horizontal="center"/>
      <protection locked="0"/>
    </xf>
    <xf numFmtId="2" fontId="6" fillId="10" borderId="0" xfId="0" applyNumberFormat="1" applyFont="1" applyFill="1" applyAlignment="1">
      <alignment horizontal="center"/>
    </xf>
    <xf numFmtId="2" fontId="2" fillId="0" borderId="10" xfId="0" applyNumberFormat="1" applyFont="1" applyBorder="1" applyAlignment="1" applyProtection="1">
      <alignment horizontal="center"/>
      <protection locked="0"/>
    </xf>
    <xf numFmtId="0" fontId="15" fillId="12" borderId="0" xfId="0" applyFont="1" applyFill="1" applyBorder="1" applyAlignment="1" applyProtection="1">
      <alignment horizontal="center"/>
      <protection locked="0"/>
    </xf>
    <xf numFmtId="0" fontId="15" fillId="12" borderId="0" xfId="0" applyFont="1" applyFill="1" applyBorder="1" applyAlignment="1" applyProtection="1">
      <alignment horizontal="left"/>
      <protection locked="0"/>
    </xf>
    <xf numFmtId="0" fontId="15" fillId="12" borderId="0" xfId="0" applyFont="1" applyFill="1" applyBorder="1" applyProtection="1">
      <protection locked="0"/>
    </xf>
    <xf numFmtId="2" fontId="15" fillId="12" borderId="0" xfId="0" applyNumberFormat="1" applyFont="1" applyFill="1" applyBorder="1" applyAlignment="1" applyProtection="1">
      <alignment horizontal="left"/>
      <protection locked="0"/>
    </xf>
    <xf numFmtId="2" fontId="15" fillId="14" borderId="0" xfId="0" applyNumberFormat="1" applyFont="1" applyFill="1" applyBorder="1" applyAlignment="1" applyProtection="1">
      <alignment horizontal="center"/>
      <protection locked="0"/>
    </xf>
    <xf numFmtId="2" fontId="15" fillId="15" borderId="0" xfId="0" applyNumberFormat="1" applyFont="1" applyFill="1" applyBorder="1" applyAlignment="1" applyProtection="1">
      <alignment horizontal="left"/>
      <protection locked="0"/>
    </xf>
    <xf numFmtId="2" fontId="15" fillId="16" borderId="0" xfId="0" applyNumberFormat="1" applyFont="1" applyFill="1" applyBorder="1" applyAlignment="1" applyProtection="1">
      <alignment horizontal="center"/>
      <protection locked="0"/>
    </xf>
    <xf numFmtId="2" fontId="15" fillId="17" borderId="0" xfId="0" applyNumberFormat="1" applyFont="1" applyFill="1" applyBorder="1" applyAlignment="1" applyProtection="1">
      <alignment horizontal="center"/>
      <protection locked="0"/>
    </xf>
    <xf numFmtId="2" fontId="15" fillId="13" borderId="0" xfId="0" applyNumberFormat="1" applyFont="1" applyFill="1" applyBorder="1" applyAlignment="1" applyProtection="1">
      <alignment horizontal="center"/>
      <protection locked="0"/>
    </xf>
    <xf numFmtId="2" fontId="15" fillId="18" borderId="0" xfId="0" applyNumberFormat="1" applyFont="1" applyFill="1" applyBorder="1" applyAlignment="1" applyProtection="1">
      <alignment horizontal="center"/>
      <protection locked="0"/>
    </xf>
    <xf numFmtId="2" fontId="15" fillId="19" borderId="0" xfId="0" applyNumberFormat="1" applyFont="1" applyFill="1" applyBorder="1" applyAlignment="1" applyProtection="1">
      <alignment horizontal="center"/>
      <protection locked="0"/>
    </xf>
    <xf numFmtId="2" fontId="15" fillId="20" borderId="0" xfId="0" applyNumberFormat="1" applyFont="1" applyFill="1" applyBorder="1" applyAlignment="1" applyProtection="1">
      <alignment horizontal="center"/>
      <protection locked="0"/>
    </xf>
    <xf numFmtId="2" fontId="15" fillId="21" borderId="0" xfId="0" applyNumberFormat="1" applyFont="1" applyFill="1" applyBorder="1" applyAlignment="1" applyProtection="1">
      <alignment horizontal="center"/>
      <protection locked="0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11" borderId="0" xfId="0" applyFont="1" applyFill="1" applyBorder="1" applyAlignment="1"/>
    <xf numFmtId="0" fontId="18" fillId="0" borderId="0" xfId="0" applyFont="1" applyAlignment="1">
      <alignment horizontal="justify" vertical="center"/>
    </xf>
    <xf numFmtId="0" fontId="3" fillId="0" borderId="0" xfId="0" applyFont="1" applyFill="1" applyAlignment="1" applyProtection="1">
      <alignment horizontal="left"/>
      <protection locked="0"/>
    </xf>
    <xf numFmtId="0" fontId="1" fillId="0" borderId="0" xfId="0" applyFont="1" applyFill="1" applyProtection="1">
      <protection locked="0"/>
    </xf>
  </cellXfs>
  <cellStyles count="39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Normal" xfId="0" builtinId="0"/>
  </cellStyles>
  <dxfs count="5"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rgb="FF000000"/>
        </patternFill>
      </fill>
    </dxf>
    <dxf>
      <fill>
        <patternFill>
          <bgColor indexed="8"/>
        </patternFill>
      </fill>
    </dxf>
    <dxf>
      <fill>
        <patternFill>
          <bgColor rgb="FF00000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FF0707"/>
      <rgbColor rgb="00CC0215"/>
      <rgbColor rgb="00800000"/>
      <rgbColor rgb="00FE6C68"/>
      <rgbColor rgb="00660066"/>
      <rgbColor rgb="00FF8080"/>
      <rgbColor rgb="000066CC"/>
      <rgbColor rgb="00CCCCFF"/>
      <rgbColor rgb="004CD24C"/>
      <rgbColor rgb="0000A400"/>
      <rgbColor rgb="00006600"/>
      <rgbColor rgb="0039FF39"/>
      <rgbColor rgb="00FFFF67"/>
      <rgbColor rgb="00E8E80C"/>
      <rgbColor rgb="00B7C00A"/>
      <rgbColor rgb="006E6B04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6" Type="http://schemas.openxmlformats.org/officeDocument/2006/relationships/theme" Target="theme/theme1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A22" sqref="A22"/>
    </sheetView>
  </sheetViews>
  <sheetFormatPr baseColWidth="10" defaultRowHeight="12" x14ac:dyDescent="0"/>
  <cols>
    <col min="1" max="1" width="175.33203125" customWidth="1"/>
  </cols>
  <sheetData>
    <row r="1" spans="1:1" ht="15">
      <c r="A1" s="66" t="s">
        <v>1346</v>
      </c>
    </row>
    <row r="2" spans="1:1">
      <c r="A2" t="s">
        <v>1347</v>
      </c>
    </row>
    <row r="3" spans="1:1">
      <c r="A3" t="s">
        <v>1348</v>
      </c>
    </row>
    <row r="4" spans="1:1">
      <c r="A4" t="s">
        <v>134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4"/>
  <sheetViews>
    <sheetView zoomScale="125" zoomScaleNormal="125" zoomScalePageLayoutView="125" workbookViewId="0">
      <pane xSplit="8" ySplit="8" topLeftCell="I121" activePane="bottomRight" state="frozen"/>
      <selection pane="topRight" activeCell="R1" sqref="R1"/>
      <selection pane="bottomLeft" activeCell="A13" sqref="A13"/>
      <selection pane="bottomRight" activeCell="A9" sqref="A9:H124"/>
    </sheetView>
  </sheetViews>
  <sheetFormatPr baseColWidth="10" defaultColWidth="9.1640625" defaultRowHeight="10" x14ac:dyDescent="0"/>
  <cols>
    <col min="1" max="1" width="13.83203125" style="27" customWidth="1"/>
    <col min="2" max="2" width="3.1640625" style="24" customWidth="1"/>
    <col min="3" max="8" width="3.1640625" style="1" customWidth="1"/>
    <col min="9" max="12" width="5.6640625" style="2" customWidth="1"/>
    <col min="13" max="16384" width="9.1640625" style="2"/>
  </cols>
  <sheetData>
    <row r="1" spans="1:12" s="1" customFormat="1" ht="11.25" customHeight="1"/>
    <row r="2" spans="1:12" s="1" customFormat="1" ht="11.25" customHeight="1">
      <c r="A2" s="51" t="s">
        <v>1339</v>
      </c>
      <c r="B2" s="7"/>
      <c r="C2" s="7"/>
      <c r="D2" s="7"/>
      <c r="E2" s="7"/>
      <c r="F2" s="7"/>
      <c r="G2" s="7"/>
      <c r="H2" s="7"/>
      <c r="I2" s="7"/>
      <c r="J2" s="7"/>
      <c r="K2" s="7"/>
    </row>
    <row r="3" spans="1:12" s="1" customFormat="1" ht="11.25" customHeight="1">
      <c r="A3" s="52"/>
      <c r="B3" s="53"/>
      <c r="C3" s="53"/>
      <c r="D3" s="54"/>
      <c r="E3" s="55"/>
      <c r="F3" s="56"/>
      <c r="G3" s="57"/>
      <c r="H3" s="58"/>
      <c r="I3" s="59"/>
      <c r="J3" s="60"/>
      <c r="K3" s="60"/>
    </row>
    <row r="4" spans="1:12" s="1" customFormat="1" ht="11.25" customHeight="1">
      <c r="A4" s="26"/>
      <c r="B4" s="49">
        <v>-2.5</v>
      </c>
      <c r="C4" s="49"/>
      <c r="D4" s="48">
        <v>-1.5</v>
      </c>
      <c r="E4" s="49">
        <v>-1</v>
      </c>
      <c r="F4" s="48"/>
      <c r="G4" s="50"/>
      <c r="H4" s="49">
        <v>1</v>
      </c>
      <c r="I4" s="49">
        <v>1.5</v>
      </c>
      <c r="J4" s="49">
        <v>2.5</v>
      </c>
      <c r="K4" s="49"/>
    </row>
    <row r="5" spans="1:12" s="1" customFormat="1" ht="11.25" customHeight="1"/>
    <row r="6" spans="1:12" s="1" customFormat="1" ht="11.25" customHeight="1">
      <c r="I6" s="61" t="s">
        <v>1340</v>
      </c>
      <c r="J6" s="43" t="s">
        <v>1337</v>
      </c>
      <c r="K6" s="62" t="s">
        <v>1344</v>
      </c>
      <c r="L6" s="62" t="s">
        <v>1342</v>
      </c>
    </row>
    <row r="7" spans="1:12" s="1" customFormat="1" ht="11.25" customHeight="1">
      <c r="I7" s="63" t="s">
        <v>1345</v>
      </c>
      <c r="J7" s="44" t="s">
        <v>1338</v>
      </c>
      <c r="K7" s="64" t="s">
        <v>1343</v>
      </c>
      <c r="L7" s="64" t="s">
        <v>1341</v>
      </c>
    </row>
    <row r="8" spans="1:12">
      <c r="A8" s="29" t="s">
        <v>309</v>
      </c>
      <c r="B8" s="25" t="s">
        <v>1022</v>
      </c>
      <c r="C8" s="5" t="s">
        <v>1332</v>
      </c>
      <c r="D8" s="6" t="s">
        <v>310</v>
      </c>
      <c r="E8" s="3" t="s">
        <v>311</v>
      </c>
      <c r="F8" s="4" t="s">
        <v>1333</v>
      </c>
      <c r="G8" s="5" t="s">
        <v>312</v>
      </c>
      <c r="H8" s="5" t="s">
        <v>313</v>
      </c>
      <c r="I8" s="45" t="s">
        <v>1336</v>
      </c>
      <c r="J8" s="45" t="s">
        <v>1336</v>
      </c>
      <c r="K8" s="47" t="s">
        <v>1336</v>
      </c>
      <c r="L8" s="45" t="s">
        <v>1336</v>
      </c>
    </row>
    <row r="9" spans="1:12">
      <c r="A9" s="20" t="s">
        <v>151</v>
      </c>
      <c r="B9" s="8" t="s">
        <v>1176</v>
      </c>
      <c r="C9" s="11" t="s">
        <v>486</v>
      </c>
      <c r="D9" s="14"/>
      <c r="E9" s="15"/>
      <c r="F9" s="9" t="s">
        <v>319</v>
      </c>
      <c r="G9" s="9" t="s">
        <v>662</v>
      </c>
      <c r="H9" s="9" t="s">
        <v>319</v>
      </c>
      <c r="I9" s="39">
        <v>1.902838</v>
      </c>
      <c r="J9" s="37">
        <v>-7.8681756974974607E-2</v>
      </c>
      <c r="K9" s="40">
        <v>-1.9088350000000001</v>
      </c>
      <c r="L9" s="41">
        <v>-2.8574030000000001</v>
      </c>
    </row>
    <row r="10" spans="1:12">
      <c r="A10" s="20" t="s">
        <v>200</v>
      </c>
      <c r="B10" s="8" t="s">
        <v>1323</v>
      </c>
      <c r="C10" s="11" t="s">
        <v>647</v>
      </c>
      <c r="D10" s="14"/>
      <c r="E10" s="15"/>
      <c r="F10" s="9" t="s">
        <v>314</v>
      </c>
      <c r="G10" s="9" t="s">
        <v>662</v>
      </c>
      <c r="H10" s="9" t="s">
        <v>663</v>
      </c>
      <c r="I10" s="35">
        <v>0.79607530000000004</v>
      </c>
      <c r="J10" s="37">
        <v>-5.3887226904725195E-4</v>
      </c>
      <c r="K10" s="38">
        <v>-1.455495</v>
      </c>
      <c r="L10" s="34">
        <v>-0.86385199999999995</v>
      </c>
    </row>
    <row r="11" spans="1:12">
      <c r="A11" s="20" t="s">
        <v>94</v>
      </c>
      <c r="B11" s="8" t="s">
        <v>1074</v>
      </c>
      <c r="C11" s="11" t="s">
        <v>382</v>
      </c>
      <c r="D11" s="14"/>
      <c r="E11" s="15"/>
      <c r="F11" s="9" t="s">
        <v>873</v>
      </c>
      <c r="G11" s="9" t="s">
        <v>662</v>
      </c>
      <c r="H11" s="9" t="s">
        <v>663</v>
      </c>
      <c r="I11" s="35">
        <v>0.87462090000000003</v>
      </c>
      <c r="J11" s="37">
        <v>-0.43872586926117801</v>
      </c>
      <c r="K11" s="38">
        <v>-1.432798</v>
      </c>
      <c r="L11" s="34">
        <v>-0.84500560000000002</v>
      </c>
    </row>
    <row r="12" spans="1:12">
      <c r="A12" s="20" t="s">
        <v>296</v>
      </c>
      <c r="B12" s="8" t="s">
        <v>1208</v>
      </c>
      <c r="C12" s="11" t="s">
        <v>520</v>
      </c>
      <c r="D12" s="14"/>
      <c r="E12" s="15"/>
      <c r="F12" s="9" t="s">
        <v>954</v>
      </c>
      <c r="G12" s="9" t="s">
        <v>662</v>
      </c>
      <c r="H12" s="9" t="s">
        <v>664</v>
      </c>
      <c r="I12" s="36">
        <v>1.1463429999999999</v>
      </c>
      <c r="J12" s="37">
        <v>-0.201255953455591</v>
      </c>
      <c r="K12" s="38">
        <v>-1.3593360000000001</v>
      </c>
      <c r="L12" s="40">
        <v>-2.3423949999999998</v>
      </c>
    </row>
    <row r="13" spans="1:12">
      <c r="A13" s="20" t="s">
        <v>100</v>
      </c>
      <c r="B13" s="8" t="s">
        <v>1165</v>
      </c>
      <c r="C13" s="11" t="s">
        <v>474</v>
      </c>
      <c r="D13" s="14"/>
      <c r="E13" s="15"/>
      <c r="F13" s="9" t="s">
        <v>753</v>
      </c>
      <c r="G13" s="9" t="s">
        <v>754</v>
      </c>
      <c r="H13" s="9" t="s">
        <v>755</v>
      </c>
      <c r="I13" s="39">
        <v>1.5251859999999999</v>
      </c>
      <c r="J13" s="37">
        <v>0.25475286271048497</v>
      </c>
      <c r="K13" s="38">
        <v>-1.11981</v>
      </c>
      <c r="L13" s="34">
        <v>-0.93919010000000003</v>
      </c>
    </row>
    <row r="14" spans="1:12">
      <c r="A14" s="20" t="s">
        <v>252</v>
      </c>
      <c r="B14" s="8" t="s">
        <v>1230</v>
      </c>
      <c r="C14" s="11" t="s">
        <v>544</v>
      </c>
      <c r="D14" s="14"/>
      <c r="E14" s="15"/>
      <c r="F14" s="9" t="s">
        <v>657</v>
      </c>
      <c r="G14" s="9" t="s">
        <v>683</v>
      </c>
      <c r="H14" s="9" t="s">
        <v>657</v>
      </c>
      <c r="I14" s="39">
        <v>1.798748</v>
      </c>
      <c r="J14" s="37">
        <v>-0.29250464949424798</v>
      </c>
      <c r="K14" s="38">
        <v>-1.092168</v>
      </c>
      <c r="L14" s="38">
        <v>-1.2279230000000001</v>
      </c>
    </row>
    <row r="15" spans="1:12">
      <c r="A15" s="20" t="s">
        <v>175</v>
      </c>
      <c r="B15" s="8" t="s">
        <v>1179</v>
      </c>
      <c r="C15" s="11" t="s">
        <v>489</v>
      </c>
      <c r="D15" s="14"/>
      <c r="E15" s="15"/>
      <c r="F15" s="9" t="s">
        <v>943</v>
      </c>
      <c r="G15" s="9" t="s">
        <v>668</v>
      </c>
      <c r="H15" s="9" t="s">
        <v>661</v>
      </c>
      <c r="I15" s="39">
        <v>1.5318020000000001</v>
      </c>
      <c r="J15" s="37">
        <v>-0.333336031396403</v>
      </c>
      <c r="K15" s="38">
        <v>-1.0868469999999999</v>
      </c>
      <c r="L15" s="38">
        <v>-1.2676559999999999</v>
      </c>
    </row>
    <row r="16" spans="1:12">
      <c r="A16" s="20" t="s">
        <v>118</v>
      </c>
      <c r="B16" s="8" t="s">
        <v>1167</v>
      </c>
      <c r="C16" s="11" t="s">
        <v>476</v>
      </c>
      <c r="D16" s="14"/>
      <c r="E16" s="15"/>
      <c r="F16" s="9" t="s">
        <v>832</v>
      </c>
      <c r="G16" s="9" t="s">
        <v>685</v>
      </c>
      <c r="H16" s="9" t="s">
        <v>726</v>
      </c>
      <c r="I16" s="42">
        <v>3.0854949825000002</v>
      </c>
      <c r="J16" s="37">
        <v>-0.12618576911520801</v>
      </c>
      <c r="K16" s="38">
        <v>-1.041242</v>
      </c>
      <c r="L16" s="41">
        <v>-3.9313419999999999</v>
      </c>
    </row>
    <row r="17" spans="1:12">
      <c r="A17" s="20" t="s">
        <v>134</v>
      </c>
      <c r="B17" s="8" t="s">
        <v>1120</v>
      </c>
      <c r="C17" s="11" t="s">
        <v>428</v>
      </c>
      <c r="D17" s="14"/>
      <c r="E17" s="15"/>
      <c r="F17" s="9" t="s">
        <v>913</v>
      </c>
      <c r="G17" s="9" t="s">
        <v>654</v>
      </c>
      <c r="H17" s="9" t="s">
        <v>671</v>
      </c>
      <c r="I17" s="39">
        <v>1.679735</v>
      </c>
      <c r="J17" s="37">
        <v>-8.0948009523053699E-2</v>
      </c>
      <c r="K17" s="38">
        <v>-1.0039689999999999</v>
      </c>
      <c r="L17" s="41">
        <v>-2.5330370036333334</v>
      </c>
    </row>
    <row r="18" spans="1:12">
      <c r="A18" s="20" t="s">
        <v>282</v>
      </c>
      <c r="B18" s="8" t="s">
        <v>1273</v>
      </c>
      <c r="C18" s="11" t="s">
        <v>592</v>
      </c>
      <c r="D18" s="14"/>
      <c r="E18" s="15"/>
      <c r="F18" s="9" t="s">
        <v>782</v>
      </c>
      <c r="G18" s="9" t="s">
        <v>662</v>
      </c>
      <c r="H18" s="9" t="s">
        <v>712</v>
      </c>
      <c r="I18" s="39">
        <v>1.629135</v>
      </c>
      <c r="J18" s="37">
        <v>0.531279944281149</v>
      </c>
      <c r="K18" s="38">
        <v>-1.0022310000000001</v>
      </c>
      <c r="L18" s="41">
        <v>-2.8852329999999999</v>
      </c>
    </row>
    <row r="19" spans="1:12">
      <c r="A19" s="20" t="s">
        <v>168</v>
      </c>
      <c r="B19" s="8" t="s">
        <v>1244</v>
      </c>
      <c r="C19" s="11" t="s">
        <v>558</v>
      </c>
      <c r="D19" s="14"/>
      <c r="E19" s="15"/>
      <c r="F19" s="9" t="s">
        <v>847</v>
      </c>
      <c r="G19" s="9" t="s">
        <v>676</v>
      </c>
      <c r="H19" s="9" t="s">
        <v>334</v>
      </c>
      <c r="I19" s="36">
        <v>1.2639039999999999</v>
      </c>
      <c r="J19" s="37">
        <v>1.52878239850649E-2</v>
      </c>
      <c r="K19" s="34">
        <v>-0.94292149999999997</v>
      </c>
      <c r="L19" s="38">
        <v>-1.39707</v>
      </c>
    </row>
    <row r="20" spans="1:12">
      <c r="A20" s="20" t="s">
        <v>74</v>
      </c>
      <c r="B20" s="8" t="s">
        <v>1158</v>
      </c>
      <c r="C20" s="11" t="s">
        <v>470</v>
      </c>
      <c r="D20" s="14"/>
      <c r="E20" s="15"/>
      <c r="F20" s="9" t="s">
        <v>935</v>
      </c>
      <c r="G20" s="9" t="s">
        <v>766</v>
      </c>
      <c r="H20" s="9" t="s">
        <v>767</v>
      </c>
      <c r="I20" s="36">
        <v>1.0965050000000001</v>
      </c>
      <c r="J20" s="37">
        <v>-0.18836927528035699</v>
      </c>
      <c r="K20" s="34">
        <v>-0.89830730000000003</v>
      </c>
      <c r="L20" s="40">
        <v>-1.795971</v>
      </c>
    </row>
    <row r="21" spans="1:12">
      <c r="A21" s="20" t="s">
        <v>54</v>
      </c>
      <c r="B21" s="8" t="s">
        <v>1114</v>
      </c>
      <c r="C21" s="11" t="s">
        <v>422</v>
      </c>
      <c r="D21" s="14"/>
      <c r="E21" s="15"/>
      <c r="F21" s="9" t="s">
        <v>908</v>
      </c>
      <c r="G21" s="9" t="s">
        <v>662</v>
      </c>
      <c r="H21" s="9" t="s">
        <v>663</v>
      </c>
      <c r="I21" s="36">
        <v>1.1312930000000001</v>
      </c>
      <c r="J21" s="37">
        <v>-0.43691951181222599</v>
      </c>
      <c r="K21" s="34">
        <v>-0.89092150000000003</v>
      </c>
      <c r="L21" s="38">
        <v>-1.2875000000000001</v>
      </c>
    </row>
    <row r="22" spans="1:12">
      <c r="A22" s="20" t="s">
        <v>67</v>
      </c>
      <c r="B22" s="8" t="s">
        <v>1127</v>
      </c>
      <c r="C22" s="11" t="s">
        <v>435</v>
      </c>
      <c r="D22" s="14"/>
      <c r="E22" s="15"/>
      <c r="F22" s="9" t="s">
        <v>744</v>
      </c>
      <c r="G22" s="9" t="s">
        <v>732</v>
      </c>
      <c r="H22" s="9" t="s">
        <v>729</v>
      </c>
      <c r="I22" s="36">
        <v>1.461848</v>
      </c>
      <c r="J22" s="37">
        <v>-0.30968250040883599</v>
      </c>
      <c r="K22" s="34">
        <v>-0.88991370000000003</v>
      </c>
      <c r="L22" s="40">
        <v>-2.3880159999999999</v>
      </c>
    </row>
    <row r="23" spans="1:12">
      <c r="A23" s="20" t="s">
        <v>212</v>
      </c>
      <c r="B23" s="8" t="s">
        <v>1168</v>
      </c>
      <c r="C23" s="11" t="s">
        <v>477</v>
      </c>
      <c r="D23" s="14"/>
      <c r="E23" s="15"/>
      <c r="F23" s="9" t="s">
        <v>939</v>
      </c>
      <c r="G23" s="9" t="s">
        <v>810</v>
      </c>
      <c r="H23" s="9" t="s">
        <v>670</v>
      </c>
      <c r="I23" s="36">
        <v>1.0839220000000001</v>
      </c>
      <c r="J23" s="37">
        <v>-0.25206745111786499</v>
      </c>
      <c r="K23" s="34">
        <v>-0.84968670000000002</v>
      </c>
      <c r="L23" s="34">
        <v>-0.87530580000000002</v>
      </c>
    </row>
    <row r="24" spans="1:12">
      <c r="A24" s="20" t="s">
        <v>7</v>
      </c>
      <c r="B24" s="8" t="s">
        <v>1253</v>
      </c>
      <c r="C24" s="11" t="s">
        <v>567</v>
      </c>
      <c r="D24" s="14"/>
      <c r="E24" s="15"/>
      <c r="F24" s="9" t="s">
        <v>314</v>
      </c>
      <c r="G24" s="9" t="s">
        <v>662</v>
      </c>
      <c r="H24" s="9" t="s">
        <v>663</v>
      </c>
      <c r="I24" s="35">
        <v>0.87022319999999997</v>
      </c>
      <c r="J24" s="37">
        <v>-0.31963461685815803</v>
      </c>
      <c r="K24" s="34">
        <v>-0.82259850000000001</v>
      </c>
      <c r="L24" s="38">
        <v>-1.0676220000000001</v>
      </c>
    </row>
    <row r="25" spans="1:12">
      <c r="A25" s="20" t="s">
        <v>47</v>
      </c>
      <c r="B25" s="8" t="s">
        <v>1213</v>
      </c>
      <c r="C25" s="11" t="s">
        <v>526</v>
      </c>
      <c r="D25" s="14"/>
      <c r="E25" s="15"/>
      <c r="F25" s="9" t="s">
        <v>938</v>
      </c>
      <c r="G25" s="9" t="s">
        <v>681</v>
      </c>
      <c r="H25" s="9" t="s">
        <v>670</v>
      </c>
      <c r="I25" s="36">
        <v>1.2290289999999999</v>
      </c>
      <c r="J25" s="37">
        <v>-0.23211413440609699</v>
      </c>
      <c r="K25" s="34">
        <v>-0.81182750000000004</v>
      </c>
      <c r="L25" s="38">
        <v>-1.4611430000000001</v>
      </c>
    </row>
    <row r="26" spans="1:12">
      <c r="A26" s="20" t="s">
        <v>239</v>
      </c>
      <c r="B26" s="8" t="s">
        <v>1246</v>
      </c>
      <c r="C26" s="11" t="s">
        <v>560</v>
      </c>
      <c r="D26" s="14"/>
      <c r="E26" s="15"/>
      <c r="F26" s="9" t="s">
        <v>975</v>
      </c>
      <c r="G26" s="9" t="s">
        <v>716</v>
      </c>
      <c r="H26" s="9" t="s">
        <v>876</v>
      </c>
      <c r="I26" s="36">
        <v>1.086527</v>
      </c>
      <c r="J26" s="37">
        <v>0.35202173033821099</v>
      </c>
      <c r="K26" s="37">
        <v>-0.76755059999999997</v>
      </c>
      <c r="L26" s="38">
        <v>-1.2489779999999999</v>
      </c>
    </row>
    <row r="27" spans="1:12">
      <c r="A27" s="20" t="s">
        <v>20</v>
      </c>
      <c r="B27" s="8" t="s">
        <v>1041</v>
      </c>
      <c r="C27" s="11" t="s">
        <v>341</v>
      </c>
      <c r="D27" s="14"/>
      <c r="E27" s="15"/>
      <c r="F27" s="9" t="s">
        <v>314</v>
      </c>
      <c r="G27" s="9" t="s">
        <v>689</v>
      </c>
      <c r="H27" s="9" t="s">
        <v>663</v>
      </c>
      <c r="I27" s="36">
        <v>1.277536</v>
      </c>
      <c r="J27" s="37">
        <v>0.10584051293164901</v>
      </c>
      <c r="K27" s="37">
        <v>-0.74819190000000002</v>
      </c>
      <c r="L27" s="38">
        <v>-1.2615959999999999</v>
      </c>
    </row>
    <row r="28" spans="1:12">
      <c r="A28" s="20" t="s">
        <v>124</v>
      </c>
      <c r="B28" s="8" t="s">
        <v>1116</v>
      </c>
      <c r="C28" s="11" t="s">
        <v>424</v>
      </c>
      <c r="D28" s="14"/>
      <c r="E28" s="15"/>
      <c r="F28" s="9" t="s">
        <v>909</v>
      </c>
      <c r="G28" s="9" t="s">
        <v>796</v>
      </c>
      <c r="H28" s="9" t="s">
        <v>663</v>
      </c>
      <c r="I28" s="36">
        <v>1.455338</v>
      </c>
      <c r="J28" s="37">
        <v>-0.223702636130333</v>
      </c>
      <c r="K28" s="37">
        <v>-0.71732960000000001</v>
      </c>
      <c r="L28" s="38">
        <v>-1.357316</v>
      </c>
    </row>
    <row r="29" spans="1:12">
      <c r="A29" s="20" t="s">
        <v>264</v>
      </c>
      <c r="B29" s="8" t="s">
        <v>1305</v>
      </c>
      <c r="C29" s="11" t="s">
        <v>627</v>
      </c>
      <c r="D29" s="14"/>
      <c r="E29" s="15"/>
      <c r="F29" s="9" t="s">
        <v>693</v>
      </c>
      <c r="G29" s="9" t="s">
        <v>674</v>
      </c>
      <c r="H29" s="9" t="s">
        <v>675</v>
      </c>
      <c r="I29" s="35">
        <v>0.99359260000000005</v>
      </c>
      <c r="J29" s="37">
        <v>-6.2942008316647603E-3</v>
      </c>
      <c r="K29" s="37">
        <v>-0.707592</v>
      </c>
      <c r="L29" s="40">
        <v>-1.573863</v>
      </c>
    </row>
    <row r="30" spans="1:12">
      <c r="A30" s="20" t="s">
        <v>95</v>
      </c>
      <c r="B30" s="8" t="s">
        <v>1144</v>
      </c>
      <c r="C30" s="11" t="s">
        <v>453</v>
      </c>
      <c r="D30" s="14"/>
      <c r="E30" s="15"/>
      <c r="F30" s="9" t="s">
        <v>314</v>
      </c>
      <c r="G30" s="9" t="s">
        <v>662</v>
      </c>
      <c r="H30" s="9" t="s">
        <v>663</v>
      </c>
      <c r="I30" s="35">
        <v>0.79544959999999998</v>
      </c>
      <c r="J30" s="37">
        <v>0.15002521474017799</v>
      </c>
      <c r="K30" s="37">
        <v>-0.69741410000000004</v>
      </c>
      <c r="L30" s="38">
        <v>-1.150847</v>
      </c>
    </row>
    <row r="31" spans="1:12">
      <c r="A31" s="20" t="s">
        <v>189</v>
      </c>
      <c r="B31" s="8" t="s">
        <v>1047</v>
      </c>
      <c r="C31" s="11" t="s">
        <v>347</v>
      </c>
      <c r="D31" s="14"/>
      <c r="E31" s="15"/>
      <c r="F31" s="9" t="s">
        <v>314</v>
      </c>
      <c r="G31" s="9" t="s">
        <v>662</v>
      </c>
      <c r="H31" s="9" t="s">
        <v>663</v>
      </c>
      <c r="I31" s="35">
        <v>0.96261059999999998</v>
      </c>
      <c r="J31" s="37">
        <v>-0.143144734179766</v>
      </c>
      <c r="K31" s="37">
        <v>-0.64554690000000003</v>
      </c>
      <c r="L31" s="40">
        <v>-1.5963719999999999</v>
      </c>
    </row>
    <row r="32" spans="1:12">
      <c r="A32" s="20" t="s">
        <v>180</v>
      </c>
      <c r="B32" s="8" t="s">
        <v>1104</v>
      </c>
      <c r="C32" s="11" t="s">
        <v>413</v>
      </c>
      <c r="D32" s="14"/>
      <c r="E32" s="15"/>
      <c r="F32" s="9" t="s">
        <v>895</v>
      </c>
      <c r="G32" s="9" t="s">
        <v>716</v>
      </c>
      <c r="H32" s="9" t="s">
        <v>672</v>
      </c>
      <c r="I32" s="35">
        <v>0.90751649999999995</v>
      </c>
      <c r="J32" s="37">
        <v>-0.45325311291129999</v>
      </c>
      <c r="K32" s="37">
        <v>-0.64110120000000004</v>
      </c>
      <c r="L32" s="38">
        <v>-1.3887370000000001</v>
      </c>
    </row>
    <row r="33" spans="1:12">
      <c r="A33" s="20" t="s">
        <v>37</v>
      </c>
      <c r="B33" s="8" t="s">
        <v>1228</v>
      </c>
      <c r="C33" s="11" t="s">
        <v>542</v>
      </c>
      <c r="D33" s="14"/>
      <c r="E33" s="15"/>
      <c r="F33" s="9" t="s">
        <v>966</v>
      </c>
      <c r="G33" s="9" t="s">
        <v>676</v>
      </c>
      <c r="H33" s="9" t="s">
        <v>334</v>
      </c>
      <c r="I33" s="35">
        <v>0.85587290000000005</v>
      </c>
      <c r="J33" s="37">
        <v>0.44212284916328698</v>
      </c>
      <c r="K33" s="37">
        <v>-0.63068829999999998</v>
      </c>
      <c r="L33" s="34">
        <v>-0.98000129999999996</v>
      </c>
    </row>
    <row r="34" spans="1:12">
      <c r="A34" s="20" t="s">
        <v>246</v>
      </c>
      <c r="B34" s="8" t="s">
        <v>1198</v>
      </c>
      <c r="C34" s="11" t="s">
        <v>510</v>
      </c>
      <c r="D34" s="14"/>
      <c r="E34" s="15"/>
      <c r="F34" s="9" t="s">
        <v>854</v>
      </c>
      <c r="G34" s="9" t="s">
        <v>662</v>
      </c>
      <c r="H34" s="9" t="s">
        <v>334</v>
      </c>
      <c r="I34" s="36">
        <v>1.340981</v>
      </c>
      <c r="J34" s="37">
        <v>-0.315220707377033</v>
      </c>
      <c r="K34" s="37">
        <v>-0.62392689999999995</v>
      </c>
      <c r="L34" s="40">
        <v>-1.6080479999999999</v>
      </c>
    </row>
    <row r="35" spans="1:12">
      <c r="A35" s="20" t="s">
        <v>262</v>
      </c>
      <c r="B35" s="8" t="s">
        <v>1298</v>
      </c>
      <c r="C35" s="11" t="s">
        <v>620</v>
      </c>
      <c r="D35" s="14"/>
      <c r="E35" s="15"/>
      <c r="F35" s="9" t="s">
        <v>727</v>
      </c>
      <c r="G35" s="9" t="s">
        <v>685</v>
      </c>
      <c r="H35" s="9" t="s">
        <v>726</v>
      </c>
      <c r="I35" s="36">
        <v>1.065267</v>
      </c>
      <c r="J35" s="37">
        <v>0.139361150143331</v>
      </c>
      <c r="K35" s="37">
        <v>-0.61952870000000004</v>
      </c>
      <c r="L35" s="38">
        <v>-1.165756</v>
      </c>
    </row>
    <row r="36" spans="1:12">
      <c r="A36" s="20" t="s">
        <v>270</v>
      </c>
      <c r="B36" s="8" t="s">
        <v>1212</v>
      </c>
      <c r="C36" s="11" t="s">
        <v>525</v>
      </c>
      <c r="D36" s="14"/>
      <c r="E36" s="15"/>
      <c r="F36" s="9" t="s">
        <v>418</v>
      </c>
      <c r="G36" s="9" t="s">
        <v>662</v>
      </c>
      <c r="H36" s="9" t="s">
        <v>381</v>
      </c>
      <c r="I36" s="35">
        <v>0.8313315</v>
      </c>
      <c r="J36" s="37">
        <v>0.257462515280452</v>
      </c>
      <c r="K36" s="37">
        <v>-0.59765780000000002</v>
      </c>
      <c r="L36" s="34">
        <v>-0.96894440000000004</v>
      </c>
    </row>
    <row r="37" spans="1:12">
      <c r="A37" s="20" t="s">
        <v>165</v>
      </c>
      <c r="B37" s="8" t="s">
        <v>1301</v>
      </c>
      <c r="C37" s="11" t="s">
        <v>623</v>
      </c>
      <c r="D37" s="14"/>
      <c r="E37" s="15"/>
      <c r="F37" s="9" t="s">
        <v>933</v>
      </c>
      <c r="G37" s="9" t="s">
        <v>662</v>
      </c>
      <c r="H37" s="9" t="s">
        <v>663</v>
      </c>
      <c r="I37" s="36">
        <v>1.205816</v>
      </c>
      <c r="J37" s="37">
        <v>-0.14143642272738899</v>
      </c>
      <c r="K37" s="37">
        <v>-0.58347490000000002</v>
      </c>
      <c r="L37" s="38">
        <v>-1.197702</v>
      </c>
    </row>
    <row r="38" spans="1:12">
      <c r="A38" s="20" t="s">
        <v>199</v>
      </c>
      <c r="B38" s="8" t="s">
        <v>1324</v>
      </c>
      <c r="C38" s="11" t="s">
        <v>648</v>
      </c>
      <c r="D38" s="14"/>
      <c r="E38" s="15"/>
      <c r="F38" s="9" t="s">
        <v>847</v>
      </c>
      <c r="G38" s="9" t="s">
        <v>676</v>
      </c>
      <c r="H38" s="9" t="s">
        <v>334</v>
      </c>
      <c r="I38" s="39">
        <v>1.6344430000000001</v>
      </c>
      <c r="J38" s="37">
        <v>0.18945516616899999</v>
      </c>
      <c r="K38" s="37">
        <v>-0.5746597</v>
      </c>
      <c r="L38" s="38">
        <v>-1.1068770000000001</v>
      </c>
    </row>
    <row r="39" spans="1:12">
      <c r="A39" s="20" t="s">
        <v>75</v>
      </c>
      <c r="B39" s="8" t="s">
        <v>1161</v>
      </c>
      <c r="C39" s="11" t="s">
        <v>473</v>
      </c>
      <c r="D39" s="14"/>
      <c r="E39" s="15"/>
      <c r="F39" s="9" t="s">
        <v>354</v>
      </c>
      <c r="G39" s="9" t="s">
        <v>687</v>
      </c>
      <c r="H39" s="9" t="s">
        <v>686</v>
      </c>
      <c r="I39" s="35">
        <v>0.91260549999999996</v>
      </c>
      <c r="J39" s="37">
        <v>1.42511064202064E-2</v>
      </c>
      <c r="K39" s="37">
        <v>-0.5685057</v>
      </c>
      <c r="L39" s="38">
        <v>-1.1978819999999999</v>
      </c>
    </row>
    <row r="40" spans="1:12">
      <c r="A40" s="20" t="s">
        <v>14</v>
      </c>
      <c r="B40" s="8" t="s">
        <v>1210</v>
      </c>
      <c r="C40" s="11" t="s">
        <v>522</v>
      </c>
      <c r="D40" s="14"/>
      <c r="E40" s="15"/>
      <c r="F40" s="9" t="s">
        <v>956</v>
      </c>
      <c r="G40" s="9" t="s">
        <v>846</v>
      </c>
      <c r="H40" s="9" t="s">
        <v>919</v>
      </c>
      <c r="I40" s="36">
        <v>1.4537340000000001</v>
      </c>
      <c r="J40" s="37">
        <v>-0.53156290565334896</v>
      </c>
      <c r="K40" s="37">
        <v>-0.54380530000000005</v>
      </c>
      <c r="L40" s="40">
        <v>-1.543231</v>
      </c>
    </row>
    <row r="41" spans="1:12">
      <c r="A41" s="20" t="s">
        <v>190</v>
      </c>
      <c r="B41" s="8" t="s">
        <v>1049</v>
      </c>
      <c r="C41" s="11" t="s">
        <v>349</v>
      </c>
      <c r="D41" s="14"/>
      <c r="E41" s="15"/>
      <c r="F41" s="9" t="s">
        <v>314</v>
      </c>
      <c r="G41" s="9" t="s">
        <v>662</v>
      </c>
      <c r="H41" s="9" t="s">
        <v>663</v>
      </c>
      <c r="I41" s="35">
        <v>0.90993840000000004</v>
      </c>
      <c r="J41" s="37">
        <v>4.64678840984733E-2</v>
      </c>
      <c r="K41" s="37">
        <v>-0.53461440000000005</v>
      </c>
      <c r="L41" s="40">
        <v>-1.5700050000000001</v>
      </c>
    </row>
    <row r="42" spans="1:12">
      <c r="A42" s="20" t="s">
        <v>302</v>
      </c>
      <c r="B42" s="8" t="s">
        <v>1317</v>
      </c>
      <c r="C42" s="11" t="s">
        <v>641</v>
      </c>
      <c r="D42" s="14"/>
      <c r="E42" s="15"/>
      <c r="F42" s="9" t="s">
        <v>1015</v>
      </c>
      <c r="G42" s="9" t="s">
        <v>701</v>
      </c>
      <c r="H42" s="9" t="s">
        <v>815</v>
      </c>
      <c r="I42" s="35">
        <v>0.88511240000000002</v>
      </c>
      <c r="J42" s="37">
        <v>5.0449177796469701E-2</v>
      </c>
      <c r="K42" s="37">
        <v>-0.5056541</v>
      </c>
      <c r="L42" s="40">
        <v>-1.5024569999999999</v>
      </c>
    </row>
    <row r="43" spans="1:12">
      <c r="A43" s="20" t="s">
        <v>292</v>
      </c>
      <c r="B43" s="8" t="s">
        <v>1046</v>
      </c>
      <c r="C43" s="11" t="s">
        <v>346</v>
      </c>
      <c r="D43" s="14"/>
      <c r="E43" s="15"/>
      <c r="F43" s="9" t="s">
        <v>673</v>
      </c>
      <c r="G43" s="9" t="s">
        <v>662</v>
      </c>
      <c r="H43" s="9" t="s">
        <v>663</v>
      </c>
      <c r="I43" s="39">
        <v>2.1009190000000002</v>
      </c>
      <c r="J43" s="37">
        <v>7.54440248129295E-2</v>
      </c>
      <c r="K43" s="37">
        <v>-0.47716829999999999</v>
      </c>
      <c r="L43" s="40">
        <v>-2.088829</v>
      </c>
    </row>
    <row r="44" spans="1:12">
      <c r="A44" s="20" t="s">
        <v>161</v>
      </c>
      <c r="B44" s="8" t="s">
        <v>1121</v>
      </c>
      <c r="C44" s="11" t="s">
        <v>429</v>
      </c>
      <c r="D44" s="14"/>
      <c r="E44" s="15"/>
      <c r="F44" s="9" t="s">
        <v>693</v>
      </c>
      <c r="G44" s="9" t="s">
        <v>674</v>
      </c>
      <c r="H44" s="9" t="s">
        <v>675</v>
      </c>
      <c r="I44" s="36">
        <v>1.125678</v>
      </c>
      <c r="J44" s="37">
        <v>0.12507032371443699</v>
      </c>
      <c r="K44" s="37">
        <v>-0.46102900000000002</v>
      </c>
      <c r="L44" s="40">
        <v>-1.865794</v>
      </c>
    </row>
    <row r="45" spans="1:12">
      <c r="A45" s="20" t="s">
        <v>147</v>
      </c>
      <c r="B45" s="8" t="s">
        <v>1202</v>
      </c>
      <c r="C45" s="11" t="s">
        <v>514</v>
      </c>
      <c r="D45" s="14"/>
      <c r="E45" s="15"/>
      <c r="F45" s="9" t="s">
        <v>758</v>
      </c>
      <c r="G45" s="9" t="s">
        <v>843</v>
      </c>
      <c r="H45" s="9" t="s">
        <v>759</v>
      </c>
      <c r="I45" s="35">
        <v>0.95509509999999997</v>
      </c>
      <c r="J45" s="37">
        <v>-0.165752711532415</v>
      </c>
      <c r="K45" s="37">
        <v>-0.45704660000000003</v>
      </c>
      <c r="L45" s="38">
        <v>-1.205962</v>
      </c>
    </row>
    <row r="46" spans="1:12">
      <c r="A46" s="20" t="s">
        <v>71</v>
      </c>
      <c r="B46" s="8" t="s">
        <v>1150</v>
      </c>
      <c r="C46" s="11" t="s">
        <v>462</v>
      </c>
      <c r="D46" s="14"/>
      <c r="E46" s="15"/>
      <c r="F46" s="9" t="s">
        <v>822</v>
      </c>
      <c r="G46" s="9" t="s">
        <v>666</v>
      </c>
      <c r="H46" s="9" t="s">
        <v>670</v>
      </c>
      <c r="I46" s="35">
        <v>0.92140880000000003</v>
      </c>
      <c r="J46" s="37">
        <v>-0.19461782158056001</v>
      </c>
      <c r="K46" s="37">
        <v>-0.448409</v>
      </c>
      <c r="L46" s="38">
        <v>-1.1606860000000001</v>
      </c>
    </row>
    <row r="47" spans="1:12">
      <c r="A47" s="20" t="s">
        <v>253</v>
      </c>
      <c r="B47" s="8" t="s">
        <v>1313</v>
      </c>
      <c r="C47" s="11" t="s">
        <v>636</v>
      </c>
      <c r="D47" s="14"/>
      <c r="E47" s="15"/>
      <c r="F47" s="9" t="s">
        <v>787</v>
      </c>
      <c r="G47" s="9" t="s">
        <v>662</v>
      </c>
      <c r="H47" s="9" t="s">
        <v>663</v>
      </c>
      <c r="I47" s="39">
        <v>2.1912590000000001</v>
      </c>
      <c r="J47" s="37">
        <v>0.21032486766768599</v>
      </c>
      <c r="K47" s="37">
        <v>-0.43492740000000002</v>
      </c>
      <c r="L47" s="41">
        <v>-3.0114890000000001</v>
      </c>
    </row>
    <row r="48" spans="1:12">
      <c r="A48" s="20" t="s">
        <v>69</v>
      </c>
      <c r="B48" s="8" t="s">
        <v>1081</v>
      </c>
      <c r="C48" s="11" t="s">
        <v>389</v>
      </c>
      <c r="D48" s="14"/>
      <c r="E48" s="15"/>
      <c r="F48" s="9" t="s">
        <v>878</v>
      </c>
      <c r="G48" s="9" t="s">
        <v>674</v>
      </c>
      <c r="H48" s="9" t="s">
        <v>675</v>
      </c>
      <c r="I48" s="36">
        <v>1.334517</v>
      </c>
      <c r="J48" s="37">
        <v>-0.11462928989226701</v>
      </c>
      <c r="K48" s="37">
        <v>-0.42315589999999997</v>
      </c>
      <c r="L48" s="38">
        <v>-1.374479</v>
      </c>
    </row>
    <row r="49" spans="1:12">
      <c r="A49" s="20" t="s">
        <v>255</v>
      </c>
      <c r="B49" s="8" t="s">
        <v>1058</v>
      </c>
      <c r="C49" s="11" t="s">
        <v>362</v>
      </c>
      <c r="D49" s="14"/>
      <c r="E49" s="15"/>
      <c r="F49" s="9" t="s">
        <v>800</v>
      </c>
      <c r="G49" s="9" t="s">
        <v>662</v>
      </c>
      <c r="H49" s="9" t="s">
        <v>670</v>
      </c>
      <c r="I49" s="39">
        <v>2.097324</v>
      </c>
      <c r="J49" s="37">
        <v>0.216962010896388</v>
      </c>
      <c r="K49" s="37">
        <v>-0.38882169999999999</v>
      </c>
      <c r="L49" s="40">
        <v>-1.509236</v>
      </c>
    </row>
    <row r="50" spans="1:12">
      <c r="A50" s="20" t="s">
        <v>271</v>
      </c>
      <c r="B50" s="8" t="s">
        <v>1068</v>
      </c>
      <c r="C50" s="11" t="s">
        <v>373</v>
      </c>
      <c r="D50" s="14"/>
      <c r="E50" s="15"/>
      <c r="F50" s="9" t="s">
        <v>693</v>
      </c>
      <c r="G50" s="9" t="s">
        <v>674</v>
      </c>
      <c r="H50" s="9" t="s">
        <v>675</v>
      </c>
      <c r="I50" s="35">
        <v>0.9835914</v>
      </c>
      <c r="J50" s="37">
        <v>-1.19840570728271E-2</v>
      </c>
      <c r="K50" s="37">
        <v>-0.38796700000000001</v>
      </c>
      <c r="L50" s="34">
        <v>-0.94679570000000002</v>
      </c>
    </row>
    <row r="51" spans="1:12">
      <c r="A51" s="20" t="s">
        <v>269</v>
      </c>
      <c r="B51" s="8" t="s">
        <v>1070</v>
      </c>
      <c r="C51" s="11" t="s">
        <v>375</v>
      </c>
      <c r="D51" s="14"/>
      <c r="E51" s="15"/>
      <c r="F51" s="9" t="s">
        <v>314</v>
      </c>
      <c r="G51" s="9" t="s">
        <v>662</v>
      </c>
      <c r="H51" s="9" t="s">
        <v>663</v>
      </c>
      <c r="I51" s="35">
        <v>0.90583159999999996</v>
      </c>
      <c r="J51" s="37">
        <v>0.12770321187016401</v>
      </c>
      <c r="K51" s="37">
        <v>-0.37585560000000001</v>
      </c>
      <c r="L51" s="40">
        <v>-1.550713</v>
      </c>
    </row>
    <row r="52" spans="1:12">
      <c r="A52" s="20" t="s">
        <v>158</v>
      </c>
      <c r="B52" s="8" t="s">
        <v>1203</v>
      </c>
      <c r="C52" s="11" t="s">
        <v>515</v>
      </c>
      <c r="D52" s="14"/>
      <c r="E52" s="15"/>
      <c r="F52" s="9" t="s">
        <v>758</v>
      </c>
      <c r="G52" s="9" t="s">
        <v>843</v>
      </c>
      <c r="H52" s="9" t="s">
        <v>759</v>
      </c>
      <c r="I52" s="35">
        <v>0.82290680000000005</v>
      </c>
      <c r="J52" s="37">
        <v>-0.203451884804393</v>
      </c>
      <c r="K52" s="37">
        <v>-0.34921819999999998</v>
      </c>
      <c r="L52" s="38">
        <v>-1.0574520000000001</v>
      </c>
    </row>
    <row r="53" spans="1:12">
      <c r="A53" s="20" t="s">
        <v>112</v>
      </c>
      <c r="B53" s="8" t="s">
        <v>1177</v>
      </c>
      <c r="C53" s="11" t="s">
        <v>487</v>
      </c>
      <c r="D53" s="14"/>
      <c r="E53" s="15"/>
      <c r="F53" s="9" t="s">
        <v>942</v>
      </c>
      <c r="G53" s="9" t="s">
        <v>927</v>
      </c>
      <c r="H53" s="9" t="s">
        <v>793</v>
      </c>
      <c r="I53" s="39">
        <v>1.7221949999999999</v>
      </c>
      <c r="J53" s="37">
        <v>8.4939609189675603E-4</v>
      </c>
      <c r="K53" s="37">
        <v>-0.34277980000000002</v>
      </c>
      <c r="L53" s="38">
        <v>-1.237498</v>
      </c>
    </row>
    <row r="54" spans="1:12">
      <c r="A54" s="20" t="s">
        <v>214</v>
      </c>
      <c r="B54" s="8" t="s">
        <v>1285</v>
      </c>
      <c r="C54" s="11" t="s">
        <v>605</v>
      </c>
      <c r="D54" s="14"/>
      <c r="E54" s="15"/>
      <c r="F54" s="9" t="s">
        <v>996</v>
      </c>
      <c r="G54" s="9" t="s">
        <v>937</v>
      </c>
      <c r="H54" s="9" t="s">
        <v>906</v>
      </c>
      <c r="I54" s="35">
        <v>0.79803230000000003</v>
      </c>
      <c r="J54" s="37">
        <v>-0.31733783866784898</v>
      </c>
      <c r="K54" s="37">
        <v>-0.31399329999999998</v>
      </c>
      <c r="L54" s="38">
        <v>-1.323367</v>
      </c>
    </row>
    <row r="55" spans="1:12">
      <c r="A55" s="20" t="s">
        <v>196</v>
      </c>
      <c r="B55" s="8" t="s">
        <v>1304</v>
      </c>
      <c r="C55" s="11" t="s">
        <v>626</v>
      </c>
      <c r="D55" s="14"/>
      <c r="E55" s="15"/>
      <c r="F55" s="9" t="s">
        <v>848</v>
      </c>
      <c r="G55" s="9" t="s">
        <v>666</v>
      </c>
      <c r="H55" s="9" t="s">
        <v>670</v>
      </c>
      <c r="I55" s="36">
        <v>1.3310930000000001</v>
      </c>
      <c r="J55" s="37">
        <v>-3.7200901961272299E-2</v>
      </c>
      <c r="K55" s="37">
        <v>-0.29991719999999999</v>
      </c>
      <c r="L55" s="40">
        <v>-1.5985549999999999</v>
      </c>
    </row>
    <row r="56" spans="1:12">
      <c r="A56" s="20" t="s">
        <v>96</v>
      </c>
      <c r="B56" s="8" t="s">
        <v>1181</v>
      </c>
      <c r="C56" s="11" t="s">
        <v>492</v>
      </c>
      <c r="D56" s="14"/>
      <c r="E56" s="15"/>
      <c r="F56" s="9" t="s">
        <v>944</v>
      </c>
      <c r="G56" s="9" t="s">
        <v>676</v>
      </c>
      <c r="H56" s="9" t="s">
        <v>334</v>
      </c>
      <c r="I56" s="35">
        <v>0.83267570000000002</v>
      </c>
      <c r="J56" s="37">
        <v>0.37415439070546302</v>
      </c>
      <c r="K56" s="37">
        <v>-0.29836790000000002</v>
      </c>
      <c r="L56" s="38">
        <v>-1.1367910000000001</v>
      </c>
    </row>
    <row r="57" spans="1:12">
      <c r="A57" s="20" t="s">
        <v>83</v>
      </c>
      <c r="B57" s="8" t="s">
        <v>1226</v>
      </c>
      <c r="C57" s="11" t="s">
        <v>539</v>
      </c>
      <c r="D57" s="14"/>
      <c r="E57" s="15"/>
      <c r="F57" s="9" t="s">
        <v>964</v>
      </c>
      <c r="G57" s="9" t="s">
        <v>751</v>
      </c>
      <c r="H57" s="9" t="s">
        <v>790</v>
      </c>
      <c r="I57" s="35">
        <v>0.78397919999999999</v>
      </c>
      <c r="J57" s="37">
        <v>0.40569275918630199</v>
      </c>
      <c r="K57" s="37">
        <v>-0.28039760000000002</v>
      </c>
      <c r="L57" s="40">
        <v>-1.659443</v>
      </c>
    </row>
    <row r="58" spans="1:12">
      <c r="A58" s="20" t="s">
        <v>91</v>
      </c>
      <c r="B58" s="8" t="s">
        <v>1241</v>
      </c>
      <c r="C58" s="11" t="s">
        <v>555</v>
      </c>
      <c r="D58" s="14"/>
      <c r="E58" s="15"/>
      <c r="F58" s="9" t="s">
        <v>898</v>
      </c>
      <c r="G58" s="9" t="s">
        <v>674</v>
      </c>
      <c r="H58" s="9" t="s">
        <v>675</v>
      </c>
      <c r="I58" s="36">
        <v>1.1271100000000001</v>
      </c>
      <c r="J58" s="37">
        <v>-3.86379133105565E-2</v>
      </c>
      <c r="K58" s="37">
        <v>-0.27291609999999999</v>
      </c>
      <c r="L58" s="38">
        <v>-1.4268449999999999</v>
      </c>
    </row>
    <row r="59" spans="1:12">
      <c r="A59" s="20" t="s">
        <v>142</v>
      </c>
      <c r="B59" s="8" t="s">
        <v>1205</v>
      </c>
      <c r="C59" s="11" t="s">
        <v>517</v>
      </c>
      <c r="D59" s="14"/>
      <c r="E59" s="15"/>
      <c r="F59" s="9" t="s">
        <v>778</v>
      </c>
      <c r="G59" s="9" t="s">
        <v>689</v>
      </c>
      <c r="H59" s="9" t="s">
        <v>330</v>
      </c>
      <c r="I59" s="39">
        <v>2.4762870000000001</v>
      </c>
      <c r="J59" s="37">
        <v>0.201141623352106</v>
      </c>
      <c r="K59" s="37">
        <v>-0.2594128</v>
      </c>
      <c r="L59" s="41">
        <v>-2.5700500000000002</v>
      </c>
    </row>
    <row r="60" spans="1:12">
      <c r="A60" s="20" t="s">
        <v>186</v>
      </c>
      <c r="B60" s="8" t="s">
        <v>1321</v>
      </c>
      <c r="C60" s="11" t="s">
        <v>645</v>
      </c>
      <c r="D60" s="14"/>
      <c r="E60" s="15"/>
      <c r="F60" s="9" t="s">
        <v>1017</v>
      </c>
      <c r="G60" s="9" t="s">
        <v>702</v>
      </c>
      <c r="H60" s="9" t="s">
        <v>663</v>
      </c>
      <c r="I60" s="39">
        <v>2.0480860000000001</v>
      </c>
      <c r="J60" s="37">
        <v>-5.7775150708934296E-3</v>
      </c>
      <c r="K60" s="37">
        <v>-0.25361739999999999</v>
      </c>
      <c r="L60" s="38">
        <v>-1.337577</v>
      </c>
    </row>
    <row r="61" spans="1:12">
      <c r="A61" s="20" t="s">
        <v>229</v>
      </c>
      <c r="B61" s="8" t="s">
        <v>1183</v>
      </c>
      <c r="C61" s="11" t="s">
        <v>494</v>
      </c>
      <c r="D61" s="14"/>
      <c r="E61" s="15"/>
      <c r="F61" s="9" t="s">
        <v>314</v>
      </c>
      <c r="G61" s="9" t="s">
        <v>662</v>
      </c>
      <c r="H61" s="9" t="s">
        <v>663</v>
      </c>
      <c r="I61" s="35">
        <v>0.85323740000000003</v>
      </c>
      <c r="J61" s="37">
        <v>-0.10186872465388</v>
      </c>
      <c r="K61" s="37">
        <v>-0.24554580000000001</v>
      </c>
      <c r="L61" s="38">
        <v>-1.0186230000000001</v>
      </c>
    </row>
    <row r="62" spans="1:12">
      <c r="A62" s="20" t="s">
        <v>210</v>
      </c>
      <c r="B62" s="8" t="s">
        <v>1056</v>
      </c>
      <c r="C62" s="11" t="s">
        <v>359</v>
      </c>
      <c r="D62" s="14"/>
      <c r="E62" s="15"/>
      <c r="F62" s="9" t="s">
        <v>360</v>
      </c>
      <c r="G62" s="9" t="s">
        <v>692</v>
      </c>
      <c r="H62" s="9" t="s">
        <v>663</v>
      </c>
      <c r="I62" s="42">
        <v>5.1633589999999998</v>
      </c>
      <c r="J62" s="37">
        <v>5.6574439265218201E-3</v>
      </c>
      <c r="K62" s="37">
        <v>-0.2436458</v>
      </c>
      <c r="L62" s="41">
        <v>-3.3595679999999999</v>
      </c>
    </row>
    <row r="63" spans="1:12">
      <c r="A63" s="20" t="s">
        <v>72</v>
      </c>
      <c r="B63" s="8" t="s">
        <v>1082</v>
      </c>
      <c r="C63" s="11" t="s">
        <v>390</v>
      </c>
      <c r="D63" s="14"/>
      <c r="E63" s="15"/>
      <c r="F63" s="9" t="s">
        <v>880</v>
      </c>
      <c r="G63" s="9" t="s">
        <v>867</v>
      </c>
      <c r="H63" s="9" t="s">
        <v>670</v>
      </c>
      <c r="I63" s="35">
        <v>0.7717231</v>
      </c>
      <c r="J63" s="37">
        <v>-0.55828286481300105</v>
      </c>
      <c r="K63" s="37">
        <v>-0.19985420000000001</v>
      </c>
      <c r="L63" s="34">
        <v>-0.89788659999999998</v>
      </c>
    </row>
    <row r="64" spans="1:12">
      <c r="A64" s="20" t="s">
        <v>219</v>
      </c>
      <c r="B64" s="8" t="s">
        <v>1129</v>
      </c>
      <c r="C64" s="11" t="s">
        <v>437</v>
      </c>
      <c r="D64" s="14"/>
      <c r="E64" s="15"/>
      <c r="F64" s="9" t="s">
        <v>803</v>
      </c>
      <c r="G64" s="9" t="s">
        <v>666</v>
      </c>
      <c r="H64" s="9" t="s">
        <v>670</v>
      </c>
      <c r="I64" s="35">
        <v>0.9227185</v>
      </c>
      <c r="J64" s="37">
        <v>-6.4835625732902899E-2</v>
      </c>
      <c r="K64" s="37">
        <v>-0.18386420000000001</v>
      </c>
      <c r="L64" s="40">
        <v>-2.0651470000000001</v>
      </c>
    </row>
    <row r="65" spans="1:12">
      <c r="A65" s="20" t="s">
        <v>108</v>
      </c>
      <c r="B65" s="8" t="s">
        <v>1125</v>
      </c>
      <c r="C65" s="11" t="s">
        <v>433</v>
      </c>
      <c r="D65" s="14"/>
      <c r="E65" s="15"/>
      <c r="F65" s="9" t="s">
        <v>917</v>
      </c>
      <c r="G65" s="9" t="s">
        <v>654</v>
      </c>
      <c r="H65" s="9" t="s">
        <v>671</v>
      </c>
      <c r="I65" s="36">
        <v>1.060827</v>
      </c>
      <c r="J65" s="37">
        <v>1.7800440668549401E-2</v>
      </c>
      <c r="K65" s="37">
        <v>-0.18339839999999999</v>
      </c>
      <c r="L65" s="38">
        <v>-1.1680159999999999</v>
      </c>
    </row>
    <row r="66" spans="1:12">
      <c r="A66" s="20" t="s">
        <v>10</v>
      </c>
      <c r="B66" s="8" t="s">
        <v>1163</v>
      </c>
      <c r="C66" s="11" t="s">
        <v>456</v>
      </c>
      <c r="D66" s="14"/>
      <c r="E66" s="15"/>
      <c r="F66" s="9" t="s">
        <v>930</v>
      </c>
      <c r="G66" s="9" t="s">
        <v>674</v>
      </c>
      <c r="H66" s="9" t="s">
        <v>675</v>
      </c>
      <c r="I66" s="36">
        <v>1.4191240000000001</v>
      </c>
      <c r="J66" s="37">
        <v>-0.39676691657528801</v>
      </c>
      <c r="K66" s="37">
        <v>-0.17677999999999999</v>
      </c>
      <c r="L66" s="40">
        <v>-1.6426940000000001</v>
      </c>
    </row>
    <row r="67" spans="1:12">
      <c r="A67" s="20" t="s">
        <v>34</v>
      </c>
      <c r="B67" s="8" t="s">
        <v>1154</v>
      </c>
      <c r="C67" s="11" t="s">
        <v>466</v>
      </c>
      <c r="D67" s="14"/>
      <c r="E67" s="15"/>
      <c r="F67" s="9" t="s">
        <v>684</v>
      </c>
      <c r="G67" s="9" t="s">
        <v>676</v>
      </c>
      <c r="H67" s="9" t="s">
        <v>334</v>
      </c>
      <c r="I67" s="42">
        <v>3.1177429999999999</v>
      </c>
      <c r="J67" s="37">
        <v>0.27175253840318297</v>
      </c>
      <c r="K67" s="37">
        <v>-0.1676001</v>
      </c>
      <c r="L67" s="40">
        <v>-2.2211319999999999</v>
      </c>
    </row>
    <row r="68" spans="1:12">
      <c r="A68" s="20" t="s">
        <v>266</v>
      </c>
      <c r="B68" s="8" t="s">
        <v>1032</v>
      </c>
      <c r="C68" s="11" t="s">
        <v>328</v>
      </c>
      <c r="D68" s="14"/>
      <c r="E68" s="15"/>
      <c r="F68" s="9" t="s">
        <v>784</v>
      </c>
      <c r="G68" s="9" t="s">
        <v>662</v>
      </c>
      <c r="H68" s="9" t="s">
        <v>381</v>
      </c>
      <c r="I68" s="36">
        <v>1.461109</v>
      </c>
      <c r="J68" s="37">
        <v>0.29346115744582402</v>
      </c>
      <c r="K68" s="37">
        <v>-0.15018339999999999</v>
      </c>
      <c r="L68" s="40">
        <v>-1.9642520000000001</v>
      </c>
    </row>
    <row r="69" spans="1:12">
      <c r="A69" s="20" t="s">
        <v>133</v>
      </c>
      <c r="B69" s="8" t="s">
        <v>1274</v>
      </c>
      <c r="C69" s="11" t="s">
        <v>593</v>
      </c>
      <c r="D69" s="14"/>
      <c r="E69" s="15"/>
      <c r="F69" s="9" t="s">
        <v>786</v>
      </c>
      <c r="G69" s="9" t="s">
        <v>674</v>
      </c>
      <c r="H69" s="9" t="s">
        <v>675</v>
      </c>
      <c r="I69" s="36">
        <v>1.1550229999999999</v>
      </c>
      <c r="J69" s="37">
        <v>-9.2887769775120504E-2</v>
      </c>
      <c r="K69" s="37">
        <v>-0.13914360000000001</v>
      </c>
      <c r="L69" s="34">
        <v>-0.97833930000000002</v>
      </c>
    </row>
    <row r="70" spans="1:12">
      <c r="A70" s="20" t="s">
        <v>279</v>
      </c>
      <c r="B70" s="8" t="s">
        <v>1036</v>
      </c>
      <c r="C70" s="11" t="s">
        <v>335</v>
      </c>
      <c r="D70" s="14"/>
      <c r="E70" s="15"/>
      <c r="F70" s="9" t="s">
        <v>693</v>
      </c>
      <c r="G70" s="9" t="s">
        <v>674</v>
      </c>
      <c r="H70" s="9" t="s">
        <v>675</v>
      </c>
      <c r="I70" s="39">
        <v>1.693676</v>
      </c>
      <c r="J70" s="37">
        <v>1.2171346016238401E-2</v>
      </c>
      <c r="K70" s="37">
        <v>-0.1245175</v>
      </c>
      <c r="L70" s="38">
        <v>-1.449255</v>
      </c>
    </row>
    <row r="71" spans="1:12">
      <c r="A71" s="20" t="s">
        <v>97</v>
      </c>
      <c r="B71" s="8" t="s">
        <v>1042</v>
      </c>
      <c r="C71" s="11" t="s">
        <v>342</v>
      </c>
      <c r="D71" s="14"/>
      <c r="E71" s="15"/>
      <c r="F71" s="9" t="s">
        <v>314</v>
      </c>
      <c r="G71" s="9" t="s">
        <v>662</v>
      </c>
      <c r="H71" s="9" t="s">
        <v>663</v>
      </c>
      <c r="I71" s="42">
        <v>3.3568479999999998</v>
      </c>
      <c r="J71" s="37">
        <v>8.18713584751488E-2</v>
      </c>
      <c r="K71" s="37">
        <v>-0.1036649</v>
      </c>
      <c r="L71" s="40">
        <v>-2.1274190000000002</v>
      </c>
    </row>
    <row r="72" spans="1:12">
      <c r="A72" s="20" t="s">
        <v>238</v>
      </c>
      <c r="B72" s="8" t="s">
        <v>1048</v>
      </c>
      <c r="C72" s="11" t="s">
        <v>348</v>
      </c>
      <c r="D72" s="14"/>
      <c r="E72" s="15"/>
      <c r="F72" s="9" t="s">
        <v>314</v>
      </c>
      <c r="G72" s="9" t="s">
        <v>662</v>
      </c>
      <c r="H72" s="9" t="s">
        <v>663</v>
      </c>
      <c r="I72" s="36">
        <v>1.1334960000000001</v>
      </c>
      <c r="J72" s="37">
        <v>-0.14401760722754101</v>
      </c>
      <c r="K72" s="37">
        <v>-9.1723890000000002E-2</v>
      </c>
      <c r="L72" s="40">
        <v>-1.5769280000000001</v>
      </c>
    </row>
    <row r="73" spans="1:12">
      <c r="A73" s="20" t="s">
        <v>176</v>
      </c>
      <c r="B73" s="8" t="s">
        <v>1033</v>
      </c>
      <c r="C73" s="11" t="s">
        <v>329</v>
      </c>
      <c r="D73" s="14"/>
      <c r="E73" s="15"/>
      <c r="F73" s="9" t="s">
        <v>821</v>
      </c>
      <c r="G73" s="9" t="s">
        <v>681</v>
      </c>
      <c r="H73" s="9" t="s">
        <v>670</v>
      </c>
      <c r="I73" s="35">
        <v>0.95416279999999998</v>
      </c>
      <c r="J73" s="37">
        <v>-4.6589682362305797E-2</v>
      </c>
      <c r="K73" s="37">
        <v>-9.1298879999999999E-2</v>
      </c>
      <c r="L73" s="34">
        <v>-0.86330960000000001</v>
      </c>
    </row>
    <row r="74" spans="1:12">
      <c r="A74" s="20" t="s">
        <v>293</v>
      </c>
      <c r="B74" s="8" t="s">
        <v>1275</v>
      </c>
      <c r="C74" s="11" t="s">
        <v>594</v>
      </c>
      <c r="D74" s="14"/>
      <c r="E74" s="15"/>
      <c r="F74" s="9" t="s">
        <v>802</v>
      </c>
      <c r="G74" s="9" t="s">
        <v>662</v>
      </c>
      <c r="H74" s="9" t="s">
        <v>779</v>
      </c>
      <c r="I74" s="42">
        <v>5.3061499999999997</v>
      </c>
      <c r="J74" s="37">
        <v>6.5617408893058796E-2</v>
      </c>
      <c r="K74" s="37">
        <v>-8.3871630000000003E-2</v>
      </c>
      <c r="L74" s="41">
        <v>-3.4835820000000002</v>
      </c>
    </row>
    <row r="75" spans="1:12">
      <c r="A75" s="20" t="s">
        <v>280</v>
      </c>
      <c r="B75" s="8" t="s">
        <v>1306</v>
      </c>
      <c r="C75" s="11" t="s">
        <v>628</v>
      </c>
      <c r="D75" s="14"/>
      <c r="E75" s="15"/>
      <c r="F75" s="9" t="s">
        <v>314</v>
      </c>
      <c r="G75" s="9" t="s">
        <v>662</v>
      </c>
      <c r="H75" s="9" t="s">
        <v>663</v>
      </c>
      <c r="I75" s="35">
        <v>0.96269970000000005</v>
      </c>
      <c r="J75" s="37">
        <v>6.9037299022325499E-2</v>
      </c>
      <c r="K75" s="37">
        <v>-8.333807E-2</v>
      </c>
      <c r="L75" s="34">
        <v>-0.97246449999999995</v>
      </c>
    </row>
    <row r="76" spans="1:12">
      <c r="A76" s="20" t="s">
        <v>274</v>
      </c>
      <c r="B76" s="8" t="s">
        <v>1238</v>
      </c>
      <c r="C76" s="11" t="s">
        <v>552</v>
      </c>
      <c r="D76" s="14"/>
      <c r="E76" s="15"/>
      <c r="F76" s="9" t="s">
        <v>971</v>
      </c>
      <c r="G76" s="9" t="s">
        <v>683</v>
      </c>
      <c r="H76" s="9" t="s">
        <v>747</v>
      </c>
      <c r="I76" s="39">
        <v>1.8648089999999999</v>
      </c>
      <c r="J76" s="37">
        <v>2.44791121149836E-2</v>
      </c>
      <c r="K76" s="37">
        <v>-7.6542209999999999E-2</v>
      </c>
      <c r="L76" s="38">
        <v>-1.0397160000000001</v>
      </c>
    </row>
    <row r="77" spans="1:12">
      <c r="A77" s="20" t="s">
        <v>58</v>
      </c>
      <c r="B77" s="8" t="s">
        <v>1295</v>
      </c>
      <c r="C77" s="11" t="s">
        <v>617</v>
      </c>
      <c r="D77" s="14"/>
      <c r="E77" s="15"/>
      <c r="F77" s="9" t="s">
        <v>768</v>
      </c>
      <c r="G77" s="9" t="s">
        <v>769</v>
      </c>
      <c r="H77" s="9" t="s">
        <v>356</v>
      </c>
      <c r="I77" s="39">
        <v>2.4336789099999998</v>
      </c>
      <c r="J77" s="37">
        <v>1.7365125187539202E-2</v>
      </c>
      <c r="K77" s="37">
        <v>-6.5255300000000002E-2</v>
      </c>
      <c r="L77" s="34">
        <v>-0.83230029999999999</v>
      </c>
    </row>
    <row r="78" spans="1:12">
      <c r="A78" s="20" t="s">
        <v>105</v>
      </c>
      <c r="B78" s="8" t="s">
        <v>1023</v>
      </c>
      <c r="C78" s="11" t="s">
        <v>315</v>
      </c>
      <c r="D78" s="14"/>
      <c r="E78" s="15"/>
      <c r="F78" s="9" t="s">
        <v>772</v>
      </c>
      <c r="G78" s="9" t="s">
        <v>773</v>
      </c>
      <c r="H78" s="9" t="s">
        <v>381</v>
      </c>
      <c r="I78" s="42">
        <v>3.3080859999999999</v>
      </c>
      <c r="J78" s="37">
        <v>-0.122148504626707</v>
      </c>
      <c r="K78" s="37">
        <v>-6.1364309999999998E-2</v>
      </c>
      <c r="L78" s="34">
        <v>-0.90334829999999999</v>
      </c>
    </row>
    <row r="79" spans="1:12">
      <c r="A79" s="20" t="s">
        <v>82</v>
      </c>
      <c r="B79" s="8" t="s">
        <v>1147</v>
      </c>
      <c r="C79" s="11" t="s">
        <v>459</v>
      </c>
      <c r="D79" s="14"/>
      <c r="E79" s="15"/>
      <c r="F79" s="9" t="s">
        <v>931</v>
      </c>
      <c r="G79" s="9" t="s">
        <v>762</v>
      </c>
      <c r="H79" s="9" t="s">
        <v>334</v>
      </c>
      <c r="I79" s="35">
        <v>0.8155926</v>
      </c>
      <c r="J79" s="37">
        <v>0.15913891538217201</v>
      </c>
      <c r="K79" s="37">
        <v>-5.8848539999999998E-2</v>
      </c>
      <c r="L79" s="38">
        <v>-1.097912</v>
      </c>
    </row>
    <row r="80" spans="1:12">
      <c r="A80" s="20" t="s">
        <v>73</v>
      </c>
      <c r="B80" s="8" t="s">
        <v>1261</v>
      </c>
      <c r="C80" s="11" t="s">
        <v>582</v>
      </c>
      <c r="D80" s="14"/>
      <c r="E80" s="15"/>
      <c r="F80" s="9" t="s">
        <v>910</v>
      </c>
      <c r="G80" s="9" t="s">
        <v>716</v>
      </c>
      <c r="H80" s="9" t="s">
        <v>672</v>
      </c>
      <c r="I80" s="39">
        <v>1.832954</v>
      </c>
      <c r="J80" s="37">
        <v>-0.29338240838952401</v>
      </c>
      <c r="K80" s="37">
        <v>-4.991665E-2</v>
      </c>
      <c r="L80" s="40">
        <v>-1.9177390000000001</v>
      </c>
    </row>
    <row r="81" spans="1:12">
      <c r="A81" s="20" t="s">
        <v>227</v>
      </c>
      <c r="B81" s="8" t="s">
        <v>1277</v>
      </c>
      <c r="C81" s="11" t="s">
        <v>596</v>
      </c>
      <c r="D81" s="14"/>
      <c r="E81" s="15"/>
      <c r="F81" s="9" t="s">
        <v>990</v>
      </c>
      <c r="G81" s="9" t="s">
        <v>662</v>
      </c>
      <c r="H81" s="9" t="s">
        <v>839</v>
      </c>
      <c r="I81" s="39">
        <v>1.733865</v>
      </c>
      <c r="J81" s="37">
        <v>0.21002347119203599</v>
      </c>
      <c r="K81" s="37">
        <v>-3.3547880000000002E-2</v>
      </c>
      <c r="L81" s="38">
        <v>-1.4595769999999999</v>
      </c>
    </row>
    <row r="82" spans="1:12">
      <c r="A82" s="20" t="s">
        <v>77</v>
      </c>
      <c r="B82" s="8" t="s">
        <v>1262</v>
      </c>
      <c r="C82" s="11" t="s">
        <v>583</v>
      </c>
      <c r="D82" s="14"/>
      <c r="E82" s="15"/>
      <c r="F82" s="9" t="s">
        <v>914</v>
      </c>
      <c r="G82" s="9" t="s">
        <v>763</v>
      </c>
      <c r="H82" s="9" t="s">
        <v>663</v>
      </c>
      <c r="I82" s="36">
        <v>1.052373</v>
      </c>
      <c r="J82" s="37">
        <v>-0.486327145562504</v>
      </c>
      <c r="K82" s="37">
        <v>-1.6838739999999999E-3</v>
      </c>
      <c r="L82" s="34">
        <v>-0.92696480000000003</v>
      </c>
    </row>
    <row r="83" spans="1:12">
      <c r="A83" s="20" t="s">
        <v>137</v>
      </c>
      <c r="B83" s="8" t="s">
        <v>1233</v>
      </c>
      <c r="C83" s="11" t="s">
        <v>540</v>
      </c>
      <c r="D83" s="14"/>
      <c r="E83" s="15"/>
      <c r="F83" s="9" t="s">
        <v>965</v>
      </c>
      <c r="G83" s="9" t="s">
        <v>676</v>
      </c>
      <c r="H83" s="9" t="s">
        <v>686</v>
      </c>
      <c r="I83" s="42">
        <v>4.6023690000000004</v>
      </c>
      <c r="J83" s="37">
        <v>-0.110083628118805</v>
      </c>
      <c r="K83" s="37">
        <v>1.2600800000000001E-2</v>
      </c>
      <c r="L83" s="38">
        <v>-1.006351</v>
      </c>
    </row>
    <row r="84" spans="1:12">
      <c r="A84" s="20" t="s">
        <v>247</v>
      </c>
      <c r="B84" s="8" t="s">
        <v>1157</v>
      </c>
      <c r="C84" s="11" t="s">
        <v>469</v>
      </c>
      <c r="D84" s="14"/>
      <c r="E84" s="15"/>
      <c r="F84" s="9" t="s">
        <v>314</v>
      </c>
      <c r="G84" s="9" t="s">
        <v>662</v>
      </c>
      <c r="H84" s="9" t="s">
        <v>663</v>
      </c>
      <c r="I84" s="35">
        <v>0.790022</v>
      </c>
      <c r="J84" s="37">
        <v>-2.83549785578864E-2</v>
      </c>
      <c r="K84" s="37">
        <v>4.8764080000000001E-2</v>
      </c>
      <c r="L84" s="34">
        <v>-0.83139669999999999</v>
      </c>
    </row>
    <row r="85" spans="1:12">
      <c r="A85" s="20" t="s">
        <v>109</v>
      </c>
      <c r="B85" s="8" t="s">
        <v>1124</v>
      </c>
      <c r="C85" s="11" t="s">
        <v>432</v>
      </c>
      <c r="D85" s="14"/>
      <c r="E85" s="15"/>
      <c r="F85" s="9" t="s">
        <v>314</v>
      </c>
      <c r="G85" s="9" t="s">
        <v>662</v>
      </c>
      <c r="H85" s="9" t="s">
        <v>663</v>
      </c>
      <c r="I85" s="42">
        <v>2.8583385725000001</v>
      </c>
      <c r="J85" s="37">
        <v>-5.5455686360552099E-2</v>
      </c>
      <c r="K85" s="37">
        <v>5.0301999999999999E-2</v>
      </c>
      <c r="L85" s="40">
        <v>-2.4201640000000002</v>
      </c>
    </row>
    <row r="86" spans="1:12">
      <c r="A86" s="20" t="s">
        <v>258</v>
      </c>
      <c r="B86" s="8" t="s">
        <v>1287</v>
      </c>
      <c r="C86" s="11" t="s">
        <v>607</v>
      </c>
      <c r="D86" s="14"/>
      <c r="E86" s="15"/>
      <c r="F86" s="9" t="s">
        <v>998</v>
      </c>
      <c r="G86" s="9" t="s">
        <v>676</v>
      </c>
      <c r="H86" s="9" t="s">
        <v>686</v>
      </c>
      <c r="I86" s="42">
        <v>4.2208949999999996</v>
      </c>
      <c r="J86" s="37">
        <v>8.1027500516051607E-2</v>
      </c>
      <c r="K86" s="37">
        <v>5.3104230000000002E-2</v>
      </c>
      <c r="L86" s="41">
        <v>-2.763172</v>
      </c>
    </row>
    <row r="87" spans="1:12">
      <c r="A87" s="20" t="s">
        <v>303</v>
      </c>
      <c r="B87" s="8" t="s">
        <v>1227</v>
      </c>
      <c r="C87" s="11" t="s">
        <v>541</v>
      </c>
      <c r="D87" s="14"/>
      <c r="E87" s="15"/>
      <c r="F87" s="9" t="s">
        <v>786</v>
      </c>
      <c r="G87" s="9" t="s">
        <v>674</v>
      </c>
      <c r="H87" s="9" t="s">
        <v>675</v>
      </c>
      <c r="I87" s="39">
        <v>1.728918</v>
      </c>
      <c r="J87" s="37">
        <v>3.12124682660056E-2</v>
      </c>
      <c r="K87" s="37">
        <v>8.3726729999999999E-2</v>
      </c>
      <c r="L87" s="34">
        <v>-0.97576479999999999</v>
      </c>
    </row>
    <row r="88" spans="1:12">
      <c r="A88" s="20" t="s">
        <v>70</v>
      </c>
      <c r="B88" s="8" t="s">
        <v>1034</v>
      </c>
      <c r="C88" s="11" t="s">
        <v>331</v>
      </c>
      <c r="D88" s="14"/>
      <c r="E88" s="15"/>
      <c r="F88" s="9" t="s">
        <v>823</v>
      </c>
      <c r="G88" s="9" t="s">
        <v>676</v>
      </c>
      <c r="H88" s="9" t="s">
        <v>334</v>
      </c>
      <c r="I88" s="35">
        <v>0.879332</v>
      </c>
      <c r="J88" s="37">
        <v>-5.3436511540836E-2</v>
      </c>
      <c r="K88" s="37">
        <v>9.385628E-2</v>
      </c>
      <c r="L88" s="34">
        <v>-0.85759399999999997</v>
      </c>
    </row>
    <row r="89" spans="1:12">
      <c r="A89" s="20" t="s">
        <v>301</v>
      </c>
      <c r="B89" s="8" t="s">
        <v>1204</v>
      </c>
      <c r="C89" s="11" t="s">
        <v>516</v>
      </c>
      <c r="D89" s="14"/>
      <c r="E89" s="15"/>
      <c r="F89" s="9" t="s">
        <v>778</v>
      </c>
      <c r="G89" s="9" t="s">
        <v>662</v>
      </c>
      <c r="H89" s="9" t="s">
        <v>330</v>
      </c>
      <c r="I89" s="36">
        <v>1.2498</v>
      </c>
      <c r="J89" s="37">
        <v>-3.5789343151953097E-2</v>
      </c>
      <c r="K89" s="37">
        <v>9.6000299999999997E-2</v>
      </c>
      <c r="L89" s="38">
        <v>-1.332112</v>
      </c>
    </row>
    <row r="90" spans="1:12">
      <c r="A90" s="20" t="s">
        <v>278</v>
      </c>
      <c r="B90" s="8" t="s">
        <v>1087</v>
      </c>
      <c r="C90" s="11" t="s">
        <v>395</v>
      </c>
      <c r="D90" s="14"/>
      <c r="E90" s="15"/>
      <c r="F90" s="9" t="s">
        <v>885</v>
      </c>
      <c r="G90" s="9" t="s">
        <v>760</v>
      </c>
      <c r="H90" s="9" t="s">
        <v>334</v>
      </c>
      <c r="I90" s="39">
        <v>1.5892790000000001</v>
      </c>
      <c r="J90" s="37">
        <v>0.44737762733146802</v>
      </c>
      <c r="K90" s="37">
        <v>0.1130622</v>
      </c>
      <c r="L90" s="40">
        <v>-1.5048760000000001</v>
      </c>
    </row>
    <row r="91" spans="1:12">
      <c r="A91" s="20" t="s">
        <v>129</v>
      </c>
      <c r="B91" s="8" t="s">
        <v>1252</v>
      </c>
      <c r="C91" s="11" t="s">
        <v>566</v>
      </c>
      <c r="D91" s="14"/>
      <c r="E91" s="15"/>
      <c r="F91" s="9" t="s">
        <v>314</v>
      </c>
      <c r="G91" s="9" t="s">
        <v>662</v>
      </c>
      <c r="H91" s="9" t="s">
        <v>663</v>
      </c>
      <c r="I91" s="36">
        <v>1.0614570000000001</v>
      </c>
      <c r="J91" s="37">
        <v>1.7335882794171701E-3</v>
      </c>
      <c r="K91" s="37">
        <v>0.145984</v>
      </c>
      <c r="L91" s="34">
        <v>-0.83780900000000003</v>
      </c>
    </row>
    <row r="92" spans="1:12">
      <c r="A92" s="20" t="s">
        <v>170</v>
      </c>
      <c r="B92" s="8" t="s">
        <v>1319</v>
      </c>
      <c r="C92" s="11" t="s">
        <v>643</v>
      </c>
      <c r="D92" s="14"/>
      <c r="E92" s="15"/>
      <c r="F92" s="9" t="s">
        <v>1016</v>
      </c>
      <c r="G92" s="9" t="s">
        <v>799</v>
      </c>
      <c r="H92" s="9" t="s">
        <v>381</v>
      </c>
      <c r="I92" s="35">
        <v>0.93925610000000004</v>
      </c>
      <c r="J92" s="37">
        <v>-5.8948635569097997E-2</v>
      </c>
      <c r="K92" s="37">
        <v>0.14908540000000001</v>
      </c>
      <c r="L92" s="34">
        <v>-0.84348290000000004</v>
      </c>
    </row>
    <row r="93" spans="1:12">
      <c r="A93" s="20" t="s">
        <v>44</v>
      </c>
      <c r="B93" s="8" t="s">
        <v>1137</v>
      </c>
      <c r="C93" s="11" t="s">
        <v>446</v>
      </c>
      <c r="D93" s="14"/>
      <c r="E93" s="15"/>
      <c r="F93" s="9" t="s">
        <v>925</v>
      </c>
      <c r="G93" s="9" t="s">
        <v>777</v>
      </c>
      <c r="H93" s="9" t="s">
        <v>657</v>
      </c>
      <c r="I93" s="36">
        <v>1.11158</v>
      </c>
      <c r="J93" s="37">
        <v>0.11298423326427399</v>
      </c>
      <c r="K93" s="37">
        <v>0.15233469999999999</v>
      </c>
      <c r="L93" s="38">
        <v>-1.0136449999999999</v>
      </c>
    </row>
    <row r="94" spans="1:12">
      <c r="A94" s="20" t="s">
        <v>248</v>
      </c>
      <c r="B94" s="8" t="s">
        <v>1211</v>
      </c>
      <c r="C94" s="11" t="s">
        <v>523</v>
      </c>
      <c r="D94" s="14"/>
      <c r="E94" s="15"/>
      <c r="F94" s="9" t="s">
        <v>737</v>
      </c>
      <c r="G94" s="9" t="s">
        <v>662</v>
      </c>
      <c r="H94" s="9" t="s">
        <v>663</v>
      </c>
      <c r="I94" s="39">
        <v>1.8068120000000001</v>
      </c>
      <c r="J94" s="37">
        <v>0.145335256947665</v>
      </c>
      <c r="K94" s="37">
        <v>0.21442919999999999</v>
      </c>
      <c r="L94" s="38">
        <v>-1.052406</v>
      </c>
    </row>
    <row r="95" spans="1:12">
      <c r="A95" s="20" t="s">
        <v>56</v>
      </c>
      <c r="B95" s="8" t="s">
        <v>1080</v>
      </c>
      <c r="C95" s="11" t="s">
        <v>388</v>
      </c>
      <c r="D95" s="14"/>
      <c r="E95" s="15"/>
      <c r="F95" s="9" t="s">
        <v>877</v>
      </c>
      <c r="G95" s="9" t="s">
        <v>701</v>
      </c>
      <c r="H95" s="9" t="s">
        <v>815</v>
      </c>
      <c r="I95" s="36">
        <v>1.3572169999999999</v>
      </c>
      <c r="J95" s="37">
        <v>-0.39462063113575402</v>
      </c>
      <c r="K95" s="37">
        <v>0.2425486</v>
      </c>
      <c r="L95" s="40">
        <v>-1.5114970000000001</v>
      </c>
    </row>
    <row r="96" spans="1:12">
      <c r="A96" s="20" t="s">
        <v>155</v>
      </c>
      <c r="B96" s="8" t="s">
        <v>1206</v>
      </c>
      <c r="C96" s="11" t="s">
        <v>518</v>
      </c>
      <c r="D96" s="14"/>
      <c r="E96" s="15"/>
      <c r="F96" s="9" t="s">
        <v>778</v>
      </c>
      <c r="G96" s="9" t="s">
        <v>662</v>
      </c>
      <c r="H96" s="9" t="s">
        <v>330</v>
      </c>
      <c r="I96" s="35">
        <v>0.96502330000000003</v>
      </c>
      <c r="J96" s="37">
        <v>0.29632308601290003</v>
      </c>
      <c r="K96" s="37">
        <v>0.2477375</v>
      </c>
      <c r="L96" s="40">
        <v>-1.5530759999999999</v>
      </c>
    </row>
    <row r="97" spans="1:12">
      <c r="A97" s="20" t="s">
        <v>92</v>
      </c>
      <c r="B97" s="8" t="s">
        <v>1065</v>
      </c>
      <c r="C97" s="11" t="s">
        <v>370</v>
      </c>
      <c r="D97" s="14"/>
      <c r="E97" s="15"/>
      <c r="F97" s="9" t="s">
        <v>693</v>
      </c>
      <c r="G97" s="9" t="s">
        <v>674</v>
      </c>
      <c r="H97" s="9" t="s">
        <v>675</v>
      </c>
      <c r="I97" s="36">
        <v>1.255374</v>
      </c>
      <c r="J97" s="37">
        <v>9.5298391215735898E-2</v>
      </c>
      <c r="K97" s="37">
        <v>0.2499323</v>
      </c>
      <c r="L97" s="38">
        <v>-1.215695</v>
      </c>
    </row>
    <row r="98" spans="1:12">
      <c r="A98" s="20" t="s">
        <v>110</v>
      </c>
      <c r="B98" s="8" t="s">
        <v>1268</v>
      </c>
      <c r="C98" s="11" t="s">
        <v>591</v>
      </c>
      <c r="D98" s="14"/>
      <c r="E98" s="15"/>
      <c r="F98" s="9" t="s">
        <v>764</v>
      </c>
      <c r="G98" s="9" t="s">
        <v>676</v>
      </c>
      <c r="H98" s="9" t="s">
        <v>334</v>
      </c>
      <c r="I98" s="35">
        <v>0.81821849999999996</v>
      </c>
      <c r="J98" s="37">
        <v>0.23306952320212099</v>
      </c>
      <c r="K98" s="37">
        <v>0.25584570000000001</v>
      </c>
      <c r="L98" s="38">
        <v>-1.1729099999999999</v>
      </c>
    </row>
    <row r="99" spans="1:12">
      <c r="A99" s="20" t="s">
        <v>39</v>
      </c>
      <c r="B99" s="8" t="s">
        <v>1044</v>
      </c>
      <c r="C99" s="11" t="s">
        <v>344</v>
      </c>
      <c r="D99" s="14"/>
      <c r="E99" s="15"/>
      <c r="F99" s="9" t="s">
        <v>849</v>
      </c>
      <c r="G99" s="9" t="s">
        <v>716</v>
      </c>
      <c r="H99" s="9" t="s">
        <v>672</v>
      </c>
      <c r="I99" s="35">
        <v>0.85081099999999998</v>
      </c>
      <c r="J99" s="37">
        <v>-0.10516221373510801</v>
      </c>
      <c r="K99" s="37">
        <v>0.27124609999999999</v>
      </c>
      <c r="L99" s="38">
        <v>-1.3976170000000001</v>
      </c>
    </row>
    <row r="100" spans="1:12">
      <c r="A100" s="20" t="s">
        <v>31</v>
      </c>
      <c r="B100" s="8" t="s">
        <v>1216</v>
      </c>
      <c r="C100" s="11" t="s">
        <v>529</v>
      </c>
      <c r="D100" s="14"/>
      <c r="E100" s="15"/>
      <c r="F100" s="9" t="s">
        <v>959</v>
      </c>
      <c r="G100" s="9" t="s">
        <v>838</v>
      </c>
      <c r="H100" s="9" t="s">
        <v>663</v>
      </c>
      <c r="I100" s="36">
        <v>1.258921</v>
      </c>
      <c r="J100" s="37">
        <v>2.48763857508747E-2</v>
      </c>
      <c r="K100" s="37">
        <v>0.286553</v>
      </c>
      <c r="L100" s="38">
        <v>-1.301455</v>
      </c>
    </row>
    <row r="101" spans="1:12">
      <c r="A101" s="20" t="s">
        <v>136</v>
      </c>
      <c r="B101" s="8" t="s">
        <v>1083</v>
      </c>
      <c r="C101" s="11" t="s">
        <v>391</v>
      </c>
      <c r="D101" s="14"/>
      <c r="E101" s="15"/>
      <c r="F101" s="9" t="s">
        <v>735</v>
      </c>
      <c r="G101" s="9" t="s">
        <v>674</v>
      </c>
      <c r="H101" s="9" t="s">
        <v>675</v>
      </c>
      <c r="I101" s="35">
        <v>0.80589390000000005</v>
      </c>
      <c r="J101" s="37">
        <v>0.170425676123903</v>
      </c>
      <c r="K101" s="37">
        <v>0.29963030000000002</v>
      </c>
      <c r="L101" s="40">
        <v>-1.5116210000000001</v>
      </c>
    </row>
    <row r="102" spans="1:12">
      <c r="A102" s="20" t="s">
        <v>297</v>
      </c>
      <c r="B102" s="8" t="s">
        <v>1084</v>
      </c>
      <c r="C102" s="11" t="s">
        <v>392</v>
      </c>
      <c r="D102" s="14"/>
      <c r="E102" s="15"/>
      <c r="F102" s="9" t="s">
        <v>800</v>
      </c>
      <c r="G102" s="9" t="s">
        <v>801</v>
      </c>
      <c r="H102" s="9" t="s">
        <v>670</v>
      </c>
      <c r="I102" s="39">
        <v>1.551223</v>
      </c>
      <c r="J102" s="37">
        <v>0.24665635838125899</v>
      </c>
      <c r="K102" s="37">
        <v>0.35132069999999999</v>
      </c>
      <c r="L102" s="38">
        <v>-1.056125</v>
      </c>
    </row>
    <row r="103" spans="1:12">
      <c r="A103" s="20" t="s">
        <v>3</v>
      </c>
      <c r="B103" s="8" t="s">
        <v>1271</v>
      </c>
      <c r="C103" s="11" t="s">
        <v>570</v>
      </c>
      <c r="D103" s="14" t="s">
        <v>569</v>
      </c>
      <c r="E103" s="15"/>
      <c r="F103" s="9" t="s">
        <v>981</v>
      </c>
      <c r="G103" s="9" t="s">
        <v>674</v>
      </c>
      <c r="H103" s="9" t="s">
        <v>675</v>
      </c>
      <c r="I103" s="42">
        <v>3.0031340000000002</v>
      </c>
      <c r="J103" s="37">
        <v>2.8005070651157E-2</v>
      </c>
      <c r="K103" s="37">
        <v>0.35906300000000002</v>
      </c>
      <c r="L103" s="38">
        <v>-1.271053</v>
      </c>
    </row>
    <row r="104" spans="1:12">
      <c r="A104" s="20" t="s">
        <v>101</v>
      </c>
      <c r="B104" s="8" t="s">
        <v>1101</v>
      </c>
      <c r="C104" s="11" t="s">
        <v>409</v>
      </c>
      <c r="D104" s="14"/>
      <c r="E104" s="15"/>
      <c r="F104" s="9" t="s">
        <v>891</v>
      </c>
      <c r="G104" s="9" t="s">
        <v>716</v>
      </c>
      <c r="H104" s="9" t="s">
        <v>672</v>
      </c>
      <c r="I104" s="36">
        <v>1.0640499999999999</v>
      </c>
      <c r="J104" s="37">
        <v>-0.29785391160888403</v>
      </c>
      <c r="K104" s="37">
        <v>0.38692749999999998</v>
      </c>
      <c r="L104" s="38">
        <v>-1.2223900000000001</v>
      </c>
    </row>
    <row r="105" spans="1:12">
      <c r="A105" s="20" t="s">
        <v>185</v>
      </c>
      <c r="B105" s="8" t="s">
        <v>1308</v>
      </c>
      <c r="C105" s="11" t="s">
        <v>630</v>
      </c>
      <c r="D105" s="14"/>
      <c r="E105" s="15"/>
      <c r="F105" s="9" t="s">
        <v>1007</v>
      </c>
      <c r="G105" s="9" t="s">
        <v>701</v>
      </c>
      <c r="H105" s="9" t="s">
        <v>672</v>
      </c>
      <c r="I105" s="36">
        <v>1.317164</v>
      </c>
      <c r="J105" s="37">
        <v>7.1430769645954795E-2</v>
      </c>
      <c r="K105" s="37">
        <v>0.43980669999999999</v>
      </c>
      <c r="L105" s="40">
        <v>-1.8213429999999999</v>
      </c>
    </row>
    <row r="106" spans="1:12">
      <c r="A106" s="20" t="s">
        <v>256</v>
      </c>
      <c r="B106" s="8" t="s">
        <v>1316</v>
      </c>
      <c r="C106" s="13" t="s">
        <v>640</v>
      </c>
      <c r="D106" s="14"/>
      <c r="E106" s="15"/>
      <c r="F106" s="19" t="s">
        <v>314</v>
      </c>
      <c r="G106" s="9" t="s">
        <v>662</v>
      </c>
      <c r="H106" s="9" t="s">
        <v>663</v>
      </c>
      <c r="I106" s="36">
        <v>1.3532420000000001</v>
      </c>
      <c r="J106" s="37">
        <v>0.16270714771130501</v>
      </c>
      <c r="K106" s="37">
        <v>0.44860369999999999</v>
      </c>
      <c r="L106" s="38">
        <v>-1.486219</v>
      </c>
    </row>
    <row r="107" spans="1:12">
      <c r="A107" s="20" t="s">
        <v>123</v>
      </c>
      <c r="B107" s="8" t="s">
        <v>1166</v>
      </c>
      <c r="C107" s="11" t="s">
        <v>475</v>
      </c>
      <c r="D107" s="14"/>
      <c r="E107" s="15"/>
      <c r="F107" s="9" t="s">
        <v>678</v>
      </c>
      <c r="G107" s="9" t="s">
        <v>687</v>
      </c>
      <c r="H107" s="9" t="s">
        <v>670</v>
      </c>
      <c r="I107" s="35">
        <v>0.96644209999999997</v>
      </c>
      <c r="J107" s="37">
        <v>0.139274949978833</v>
      </c>
      <c r="K107" s="37">
        <v>0.50987539999999998</v>
      </c>
      <c r="L107" s="38">
        <v>-1.014478</v>
      </c>
    </row>
    <row r="108" spans="1:12">
      <c r="A108" s="20" t="s">
        <v>99</v>
      </c>
      <c r="B108" s="8" t="s">
        <v>1185</v>
      </c>
      <c r="C108" s="11" t="s">
        <v>496</v>
      </c>
      <c r="D108" s="14"/>
      <c r="E108" s="15"/>
      <c r="F108" s="9" t="s">
        <v>946</v>
      </c>
      <c r="G108" s="9" t="s">
        <v>781</v>
      </c>
      <c r="H108" s="9" t="s">
        <v>670</v>
      </c>
      <c r="I108" s="39">
        <v>2.3635700000000002</v>
      </c>
      <c r="J108" s="37">
        <v>-0.18280806503299499</v>
      </c>
      <c r="K108" s="37">
        <v>0.75386969999999998</v>
      </c>
      <c r="L108" s="38">
        <v>-1.4607429999999999</v>
      </c>
    </row>
    <row r="109" spans="1:12">
      <c r="A109" s="20" t="s">
        <v>198</v>
      </c>
      <c r="B109" s="8" t="s">
        <v>1028</v>
      </c>
      <c r="C109" s="11" t="s">
        <v>324</v>
      </c>
      <c r="D109" s="14"/>
      <c r="E109" s="15"/>
      <c r="F109" s="9" t="s">
        <v>791</v>
      </c>
      <c r="G109" s="9" t="s">
        <v>736</v>
      </c>
      <c r="H109" s="9" t="s">
        <v>792</v>
      </c>
      <c r="I109" s="36">
        <v>1.2938369999999999</v>
      </c>
      <c r="J109" s="35">
        <v>0.71956782958342602</v>
      </c>
      <c r="K109" s="38">
        <v>-1.0847910000000001</v>
      </c>
      <c r="L109" s="41">
        <v>-2.7051470000000002</v>
      </c>
    </row>
    <row r="110" spans="1:12">
      <c r="A110" s="20" t="s">
        <v>45</v>
      </c>
      <c r="B110" s="8" t="s">
        <v>1027</v>
      </c>
      <c r="C110" s="11" t="s">
        <v>321</v>
      </c>
      <c r="D110" s="14"/>
      <c r="E110" s="15"/>
      <c r="F110" s="9" t="s">
        <v>789</v>
      </c>
      <c r="G110" s="9" t="s">
        <v>751</v>
      </c>
      <c r="H110" s="9" t="s">
        <v>790</v>
      </c>
      <c r="I110" s="36">
        <v>1.4664950000000001</v>
      </c>
      <c r="J110" s="39">
        <v>1.8696478376369301</v>
      </c>
      <c r="K110" s="37">
        <v>-0.68936699999999995</v>
      </c>
      <c r="L110" s="40">
        <v>-2.0051220000000001</v>
      </c>
    </row>
    <row r="111" spans="1:12">
      <c r="A111" s="20" t="s">
        <v>18</v>
      </c>
      <c r="B111" s="8" t="s">
        <v>1075</v>
      </c>
      <c r="C111" s="11" t="s">
        <v>383</v>
      </c>
      <c r="D111" s="14"/>
      <c r="E111" s="15"/>
      <c r="F111" s="9" t="s">
        <v>874</v>
      </c>
      <c r="G111" s="9" t="s">
        <v>771</v>
      </c>
      <c r="H111" s="9" t="s">
        <v>316</v>
      </c>
      <c r="I111" s="36">
        <v>1.102198</v>
      </c>
      <c r="J111" s="36">
        <v>1.1910450268178701</v>
      </c>
      <c r="K111" s="37">
        <v>-0.60887670000000005</v>
      </c>
      <c r="L111" s="34">
        <v>-0.83792949999999999</v>
      </c>
    </row>
    <row r="112" spans="1:12">
      <c r="A112" s="20" t="s">
        <v>115</v>
      </c>
      <c r="B112" s="8" t="s">
        <v>1043</v>
      </c>
      <c r="C112" s="11" t="s">
        <v>343</v>
      </c>
      <c r="D112" s="14"/>
      <c r="E112" s="15"/>
      <c r="F112" s="9" t="s">
        <v>844</v>
      </c>
      <c r="G112" s="9" t="s">
        <v>751</v>
      </c>
      <c r="H112" s="9" t="s">
        <v>845</v>
      </c>
      <c r="I112" s="36">
        <v>1.0028010000000001</v>
      </c>
      <c r="J112" s="39">
        <v>1.5968588557808701</v>
      </c>
      <c r="K112" s="37">
        <v>-0.35936400000000002</v>
      </c>
      <c r="L112" s="38">
        <v>-1.4645049999999999</v>
      </c>
    </row>
    <row r="113" spans="1:12">
      <c r="A113" s="20" t="s">
        <v>0</v>
      </c>
      <c r="B113" s="8" t="s">
        <v>1133</v>
      </c>
      <c r="C113" s="11" t="s">
        <v>443</v>
      </c>
      <c r="D113" s="14"/>
      <c r="E113" s="15"/>
      <c r="F113" s="9" t="s">
        <v>923</v>
      </c>
      <c r="G113" s="9" t="s">
        <v>716</v>
      </c>
      <c r="H113" s="9" t="s">
        <v>672</v>
      </c>
      <c r="I113" s="35">
        <v>0.95439839999999998</v>
      </c>
      <c r="J113" s="36">
        <v>1.3637535287220499</v>
      </c>
      <c r="K113" s="37">
        <v>-0.3134825</v>
      </c>
      <c r="L113" s="34">
        <v>-0.9587833</v>
      </c>
    </row>
    <row r="114" spans="1:12">
      <c r="A114" s="20" t="s">
        <v>53</v>
      </c>
      <c r="B114" s="8" t="s">
        <v>1187</v>
      </c>
      <c r="C114" s="11" t="s">
        <v>498</v>
      </c>
      <c r="D114" s="14"/>
      <c r="E114" s="15"/>
      <c r="F114" s="9" t="s">
        <v>947</v>
      </c>
      <c r="G114" s="9" t="s">
        <v>699</v>
      </c>
      <c r="H114" s="9" t="s">
        <v>663</v>
      </c>
      <c r="I114" s="39">
        <v>1.667116</v>
      </c>
      <c r="J114" s="36">
        <v>1.1360863311311</v>
      </c>
      <c r="K114" s="37">
        <v>-0.29198479999999999</v>
      </c>
      <c r="L114" s="38">
        <v>-1.096657</v>
      </c>
    </row>
    <row r="115" spans="1:12">
      <c r="A115" s="20" t="s">
        <v>42</v>
      </c>
      <c r="B115" s="8" t="s">
        <v>1071</v>
      </c>
      <c r="C115" s="11" t="s">
        <v>376</v>
      </c>
      <c r="D115" s="14"/>
      <c r="E115" s="15"/>
      <c r="F115" s="9" t="s">
        <v>870</v>
      </c>
      <c r="G115" s="9" t="s">
        <v>662</v>
      </c>
      <c r="H115" s="9" t="s">
        <v>780</v>
      </c>
      <c r="I115" s="36">
        <v>1.264743</v>
      </c>
      <c r="J115" s="36">
        <v>1.47792573696947</v>
      </c>
      <c r="K115" s="37">
        <v>-0.27861839999999999</v>
      </c>
      <c r="L115" s="40">
        <v>-1.6954340000000001</v>
      </c>
    </row>
    <row r="116" spans="1:12">
      <c r="A116" s="20" t="s">
        <v>6</v>
      </c>
      <c r="B116" s="8" t="s">
        <v>1218</v>
      </c>
      <c r="C116" s="11" t="s">
        <v>531</v>
      </c>
      <c r="D116" s="14"/>
      <c r="E116" s="15"/>
      <c r="F116" s="9" t="s">
        <v>739</v>
      </c>
      <c r="G116" s="9" t="s">
        <v>662</v>
      </c>
      <c r="H116" s="9" t="s">
        <v>670</v>
      </c>
      <c r="I116" s="36">
        <v>1.2880199999999999</v>
      </c>
      <c r="J116" s="36">
        <v>1.43472533526143</v>
      </c>
      <c r="K116" s="37">
        <v>-0.190022</v>
      </c>
      <c r="L116" s="38">
        <v>-1.01372</v>
      </c>
    </row>
    <row r="117" spans="1:12">
      <c r="A117" s="20" t="s">
        <v>46</v>
      </c>
      <c r="B117" s="8" t="s">
        <v>1138</v>
      </c>
      <c r="C117" s="11" t="s">
        <v>447</v>
      </c>
      <c r="D117" s="14"/>
      <c r="E117" s="15"/>
      <c r="F117" s="9" t="s">
        <v>926</v>
      </c>
      <c r="G117" s="9" t="s">
        <v>654</v>
      </c>
      <c r="H117" s="9" t="s">
        <v>845</v>
      </c>
      <c r="I117" s="36">
        <v>1.0430550000000001</v>
      </c>
      <c r="J117" s="39">
        <v>2.2494719811578201</v>
      </c>
      <c r="K117" s="37">
        <v>-5.5997600000000002E-2</v>
      </c>
      <c r="L117" s="34">
        <v>-0.84526769999999996</v>
      </c>
    </row>
    <row r="118" spans="1:12">
      <c r="A118" s="20" t="s">
        <v>268</v>
      </c>
      <c r="B118" s="8" t="s">
        <v>1297</v>
      </c>
      <c r="C118" s="11" t="s">
        <v>619</v>
      </c>
      <c r="D118" s="14"/>
      <c r="E118" s="15"/>
      <c r="F118" s="9" t="s">
        <v>314</v>
      </c>
      <c r="G118" s="9" t="s">
        <v>662</v>
      </c>
      <c r="H118" s="9" t="s">
        <v>663</v>
      </c>
      <c r="I118" s="36">
        <v>1.487323</v>
      </c>
      <c r="J118" s="39">
        <v>2.3406396310902999</v>
      </c>
      <c r="K118" s="37">
        <v>1.682001E-2</v>
      </c>
      <c r="L118" s="38">
        <v>-1.076179</v>
      </c>
    </row>
    <row r="119" spans="1:12">
      <c r="A119" s="20" t="s">
        <v>50</v>
      </c>
      <c r="B119" s="8" t="s">
        <v>1031</v>
      </c>
      <c r="C119" s="11" t="s">
        <v>327</v>
      </c>
      <c r="D119" s="14"/>
      <c r="E119" s="15"/>
      <c r="F119" s="9" t="s">
        <v>813</v>
      </c>
      <c r="G119" s="9" t="s">
        <v>721</v>
      </c>
      <c r="H119" s="9" t="s">
        <v>504</v>
      </c>
      <c r="I119" s="36">
        <v>1.3437749999999999</v>
      </c>
      <c r="J119" s="46">
        <v>2.6926088502062901</v>
      </c>
      <c r="K119" s="37">
        <v>0.1493381</v>
      </c>
      <c r="L119" s="38">
        <v>-1.3766449999999999</v>
      </c>
    </row>
    <row r="120" spans="1:12">
      <c r="A120" s="20" t="s">
        <v>288</v>
      </c>
      <c r="B120" s="8" t="s">
        <v>1089</v>
      </c>
      <c r="C120" s="11" t="s">
        <v>397</v>
      </c>
      <c r="D120" s="14"/>
      <c r="E120" s="15"/>
      <c r="F120" s="9" t="s">
        <v>886</v>
      </c>
      <c r="G120" s="9" t="s">
        <v>689</v>
      </c>
      <c r="H120" s="9" t="s">
        <v>752</v>
      </c>
      <c r="I120" s="39">
        <v>2.4242819999999998</v>
      </c>
      <c r="J120" s="35">
        <v>0.79033592055315205</v>
      </c>
      <c r="K120" s="37">
        <v>0.27673189999999998</v>
      </c>
      <c r="L120" s="34">
        <v>-0.92411279999999996</v>
      </c>
    </row>
    <row r="121" spans="1:12">
      <c r="A121" s="20" t="s">
        <v>242</v>
      </c>
      <c r="B121" s="8" t="s">
        <v>1105</v>
      </c>
      <c r="C121" s="11" t="s">
        <v>412</v>
      </c>
      <c r="D121" s="14" t="s">
        <v>893</v>
      </c>
      <c r="E121" s="15"/>
      <c r="F121" s="9" t="s">
        <v>894</v>
      </c>
      <c r="G121" s="9" t="s">
        <v>829</v>
      </c>
      <c r="H121" s="9" t="s">
        <v>830</v>
      </c>
      <c r="I121" s="36">
        <v>1.2749550000000001</v>
      </c>
      <c r="J121" s="39">
        <v>2.03447031320826</v>
      </c>
      <c r="K121" s="37">
        <v>0.39861089999999999</v>
      </c>
      <c r="L121" s="34">
        <v>-0.95516900000000005</v>
      </c>
    </row>
    <row r="122" spans="1:12">
      <c r="A122" s="20" t="s">
        <v>195</v>
      </c>
      <c r="B122" s="8" t="s">
        <v>1247</v>
      </c>
      <c r="C122" s="11" t="s">
        <v>561</v>
      </c>
      <c r="D122" s="14"/>
      <c r="E122" s="15"/>
      <c r="F122" s="9" t="s">
        <v>976</v>
      </c>
      <c r="G122" s="9" t="s">
        <v>912</v>
      </c>
      <c r="H122" s="9" t="s">
        <v>670</v>
      </c>
      <c r="I122" s="39">
        <v>1.7085570000000001</v>
      </c>
      <c r="J122" s="35">
        <v>0.58891834153529599</v>
      </c>
      <c r="K122" s="37">
        <v>0.71129209999999998</v>
      </c>
      <c r="L122" s="34">
        <v>-0.99742350000000002</v>
      </c>
    </row>
    <row r="123" spans="1:12">
      <c r="A123" s="67"/>
      <c r="C123" s="68"/>
      <c r="D123" s="68"/>
      <c r="E123" s="68"/>
      <c r="F123" s="68"/>
      <c r="G123" s="68"/>
      <c r="H123" s="68"/>
    </row>
    <row r="124" spans="1:12">
      <c r="A124" s="67"/>
      <c r="C124" s="68"/>
      <c r="D124" s="68"/>
      <c r="E124" s="68"/>
      <c r="F124" s="68"/>
      <c r="G124" s="68"/>
      <c r="H124" s="68"/>
    </row>
  </sheetData>
  <conditionalFormatting sqref="I3:K4 F3:F4 H3">
    <cfRule type="cellIs" dxfId="4" priority="1" stopIfTrue="1" operator="equal">
      <formula>1</formula>
    </cfRule>
  </conditionalFormatting>
  <pageMargins left="0.78740157499999996" right="0.78740157499999996" top="0.984251969" bottom="0.984251969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"/>
  <sheetViews>
    <sheetView zoomScale="125" zoomScaleNormal="125" zoomScalePageLayoutView="125" workbookViewId="0">
      <pane xSplit="8" ySplit="8" topLeftCell="I9" activePane="bottomRight" state="frozen"/>
      <selection pane="topRight" activeCell="R1" sqref="R1"/>
      <selection pane="bottomLeft" activeCell="A13" sqref="A13"/>
      <selection pane="bottomRight" activeCell="A9" sqref="A9:H78"/>
    </sheetView>
  </sheetViews>
  <sheetFormatPr baseColWidth="10" defaultColWidth="9.1640625" defaultRowHeight="12" x14ac:dyDescent="0"/>
  <cols>
    <col min="1" max="1" width="13.83203125" style="27" customWidth="1"/>
    <col min="2" max="2" width="4.5" style="24" customWidth="1"/>
    <col min="3" max="8" width="4.1640625" style="1" customWidth="1"/>
    <col min="9" max="13" width="5.6640625" style="2" customWidth="1"/>
    <col min="15" max="15" width="9.1640625" style="2"/>
    <col min="17" max="16384" width="9.1640625" style="2"/>
  </cols>
  <sheetData>
    <row r="1" spans="1:13" s="1" customFormat="1" ht="11.25" customHeight="1"/>
    <row r="2" spans="1:13" s="1" customFormat="1" ht="11.25" customHeight="1"/>
    <row r="3" spans="1:13" s="1" customFormat="1" ht="11.25" customHeight="1">
      <c r="A3" s="51" t="s">
        <v>1339</v>
      </c>
      <c r="B3" s="7"/>
      <c r="C3" s="7"/>
      <c r="D3" s="7"/>
      <c r="E3" s="7"/>
      <c r="F3" s="7"/>
      <c r="G3" s="7"/>
      <c r="H3" s="7"/>
      <c r="I3" s="7"/>
      <c r="J3" s="7"/>
      <c r="K3" s="7"/>
    </row>
    <row r="4" spans="1:13" s="1" customFormat="1" ht="11.25" customHeight="1">
      <c r="A4" s="52"/>
      <c r="B4" s="53"/>
      <c r="C4" s="53"/>
      <c r="D4" s="54"/>
      <c r="E4" s="55"/>
      <c r="F4" s="56"/>
      <c r="G4" s="57"/>
      <c r="H4" s="58"/>
      <c r="I4" s="59"/>
      <c r="J4" s="60"/>
      <c r="K4" s="60"/>
    </row>
    <row r="5" spans="1:13" s="1" customFormat="1" ht="11.25" customHeight="1">
      <c r="A5" s="26"/>
      <c r="B5" s="49">
        <v>-2.5</v>
      </c>
      <c r="C5" s="49"/>
      <c r="D5" s="48">
        <v>-1.5</v>
      </c>
      <c r="E5" s="49">
        <v>-1</v>
      </c>
      <c r="F5" s="48"/>
      <c r="G5" s="50"/>
      <c r="H5" s="49">
        <v>1</v>
      </c>
      <c r="I5" s="49">
        <v>1.5</v>
      </c>
      <c r="J5" s="49">
        <v>2.5</v>
      </c>
      <c r="K5" s="49"/>
    </row>
    <row r="6" spans="1:13" s="1" customFormat="1" ht="11.25" customHeight="1">
      <c r="I6" s="61" t="s">
        <v>1340</v>
      </c>
      <c r="J6" s="31" t="s">
        <v>1334</v>
      </c>
      <c r="K6" s="43" t="s">
        <v>1337</v>
      </c>
      <c r="L6" s="62" t="s">
        <v>1344</v>
      </c>
      <c r="M6" s="62" t="s">
        <v>1342</v>
      </c>
    </row>
    <row r="7" spans="1:13" s="1" customFormat="1" ht="11.25" customHeight="1">
      <c r="I7" s="63" t="s">
        <v>1345</v>
      </c>
      <c r="J7" s="32" t="s">
        <v>1335</v>
      </c>
      <c r="K7" s="44" t="s">
        <v>1338</v>
      </c>
      <c r="L7" s="64" t="s">
        <v>1343</v>
      </c>
      <c r="M7" s="64" t="s">
        <v>1341</v>
      </c>
    </row>
    <row r="8" spans="1:13">
      <c r="A8" s="29" t="s">
        <v>309</v>
      </c>
      <c r="B8" s="25" t="s">
        <v>1022</v>
      </c>
      <c r="C8" s="5" t="s">
        <v>1332</v>
      </c>
      <c r="D8" s="6" t="s">
        <v>310</v>
      </c>
      <c r="E8" s="3" t="s">
        <v>311</v>
      </c>
      <c r="F8" s="4" t="s">
        <v>1333</v>
      </c>
      <c r="G8" s="5" t="s">
        <v>312</v>
      </c>
      <c r="H8" s="5" t="s">
        <v>313</v>
      </c>
      <c r="I8" s="45" t="s">
        <v>1336</v>
      </c>
      <c r="J8" s="33" t="s">
        <v>1336</v>
      </c>
      <c r="K8" s="45" t="s">
        <v>1336</v>
      </c>
      <c r="L8" s="47" t="s">
        <v>1336</v>
      </c>
      <c r="M8" s="45" t="s">
        <v>1336</v>
      </c>
    </row>
    <row r="9" spans="1:13">
      <c r="A9" s="20" t="s">
        <v>40</v>
      </c>
      <c r="B9" s="8" t="s">
        <v>1188</v>
      </c>
      <c r="C9" s="11" t="s">
        <v>499</v>
      </c>
      <c r="D9" s="14"/>
      <c r="E9" s="15"/>
      <c r="F9" s="9" t="s">
        <v>948</v>
      </c>
      <c r="G9" s="9" t="s">
        <v>683</v>
      </c>
      <c r="H9" s="9" t="s">
        <v>747</v>
      </c>
      <c r="I9" s="36">
        <v>1.3768750000000001</v>
      </c>
      <c r="J9" s="36">
        <v>1.3847860546500499</v>
      </c>
      <c r="K9" s="39">
        <v>2.0604371292071901</v>
      </c>
      <c r="L9" s="35">
        <v>0.83670230000000001</v>
      </c>
      <c r="M9" s="37">
        <v>-0.49753989999999998</v>
      </c>
    </row>
    <row r="10" spans="1:13">
      <c r="A10" s="20" t="s">
        <v>208</v>
      </c>
      <c r="B10" s="8" t="s">
        <v>1039</v>
      </c>
      <c r="C10" s="11" t="s">
        <v>339</v>
      </c>
      <c r="D10" s="14"/>
      <c r="E10" s="15"/>
      <c r="F10" s="9" t="s">
        <v>723</v>
      </c>
      <c r="G10" s="9" t="s">
        <v>721</v>
      </c>
      <c r="H10" s="9" t="s">
        <v>330</v>
      </c>
      <c r="I10" s="42">
        <v>3.7975838825000006</v>
      </c>
      <c r="J10" s="42">
        <v>4.1268533520184896</v>
      </c>
      <c r="K10" s="42">
        <v>3.97790230656179</v>
      </c>
      <c r="L10" s="39">
        <v>2.306435</v>
      </c>
      <c r="M10" s="37">
        <v>-0.38386369999999997</v>
      </c>
    </row>
    <row r="11" spans="1:13">
      <c r="A11" s="20" t="s">
        <v>240</v>
      </c>
      <c r="B11" s="8" t="s">
        <v>1302</v>
      </c>
      <c r="C11" s="11" t="s">
        <v>624</v>
      </c>
      <c r="D11" s="14"/>
      <c r="E11" s="15"/>
      <c r="F11" s="9" t="s">
        <v>314</v>
      </c>
      <c r="G11" s="9"/>
      <c r="H11" s="9" t="s">
        <v>663</v>
      </c>
      <c r="I11" s="39">
        <v>1.5571600000000001</v>
      </c>
      <c r="J11" s="39">
        <v>1.76894169831078</v>
      </c>
      <c r="K11" s="42">
        <v>2.5496056168244001</v>
      </c>
      <c r="L11" s="39">
        <v>2.1586460000000001</v>
      </c>
      <c r="M11" s="37">
        <v>-0.32319019999999998</v>
      </c>
    </row>
    <row r="12" spans="1:13">
      <c r="A12" s="20" t="s">
        <v>218</v>
      </c>
      <c r="B12" s="8" t="s">
        <v>1037</v>
      </c>
      <c r="C12" s="11" t="s">
        <v>337</v>
      </c>
      <c r="D12" s="14"/>
      <c r="E12" s="15"/>
      <c r="F12" s="9" t="s">
        <v>835</v>
      </c>
      <c r="G12" s="9" t="s">
        <v>655</v>
      </c>
      <c r="H12" s="9" t="s">
        <v>330</v>
      </c>
      <c r="I12" s="35">
        <v>0.96805830000000004</v>
      </c>
      <c r="J12" s="39">
        <v>1.7074671025880801</v>
      </c>
      <c r="K12" s="36">
        <v>1.0840890787448401</v>
      </c>
      <c r="L12" s="36">
        <v>1.293377</v>
      </c>
      <c r="M12" s="37">
        <v>-0.18528720000000001</v>
      </c>
    </row>
    <row r="13" spans="1:13">
      <c r="A13" s="20" t="s">
        <v>98</v>
      </c>
      <c r="B13" s="8" t="s">
        <v>1109</v>
      </c>
      <c r="C13" s="11" t="s">
        <v>416</v>
      </c>
      <c r="D13" s="14"/>
      <c r="E13" s="15"/>
      <c r="F13" s="9" t="s">
        <v>901</v>
      </c>
      <c r="G13" s="9" t="s">
        <v>662</v>
      </c>
      <c r="H13" s="9" t="s">
        <v>369</v>
      </c>
      <c r="I13" s="35">
        <v>0.84651299999999996</v>
      </c>
      <c r="J13" s="36">
        <v>1.01729358595757</v>
      </c>
      <c r="K13" s="35">
        <v>0.63893624272474503</v>
      </c>
      <c r="L13" s="36">
        <v>1.430086</v>
      </c>
      <c r="M13" s="37">
        <v>-4.1940770000000002E-2</v>
      </c>
    </row>
    <row r="14" spans="1:13">
      <c r="A14" s="20" t="s">
        <v>32</v>
      </c>
      <c r="B14" s="8" t="s">
        <v>1148</v>
      </c>
      <c r="C14" s="11" t="s">
        <v>460</v>
      </c>
      <c r="D14" s="14"/>
      <c r="E14" s="15"/>
      <c r="F14" s="9" t="s">
        <v>932</v>
      </c>
      <c r="G14" s="9" t="s">
        <v>692</v>
      </c>
      <c r="H14" s="9" t="s">
        <v>332</v>
      </c>
      <c r="I14" s="39">
        <v>2.306162</v>
      </c>
      <c r="J14" s="39">
        <v>1.53057126949978</v>
      </c>
      <c r="K14" s="36">
        <v>1.1225792962846</v>
      </c>
      <c r="L14" s="42">
        <v>2.9508529999999999</v>
      </c>
      <c r="M14" s="37">
        <v>-2.8796699999999998E-4</v>
      </c>
    </row>
    <row r="15" spans="1:13">
      <c r="A15" s="20" t="s">
        <v>245</v>
      </c>
      <c r="B15" s="8" t="s">
        <v>1310</v>
      </c>
      <c r="C15" s="11" t="s">
        <v>632</v>
      </c>
      <c r="D15" s="14"/>
      <c r="E15" s="15"/>
      <c r="F15" s="9" t="s">
        <v>1009</v>
      </c>
      <c r="G15" s="9" t="s">
        <v>685</v>
      </c>
      <c r="H15" s="9" t="s">
        <v>726</v>
      </c>
      <c r="I15" s="42">
        <v>2.551714</v>
      </c>
      <c r="J15" s="39">
        <v>2.2442419246013401</v>
      </c>
      <c r="K15" s="39">
        <v>2.3642248063686901</v>
      </c>
      <c r="L15" s="39">
        <v>2.0681970000000001</v>
      </c>
      <c r="M15" s="37">
        <v>9.5565430000000007E-2</v>
      </c>
    </row>
    <row r="16" spans="1:13">
      <c r="A16" s="20" t="s">
        <v>174</v>
      </c>
      <c r="B16" s="8" t="s">
        <v>1222</v>
      </c>
      <c r="C16" s="11" t="s">
        <v>535</v>
      </c>
      <c r="D16" s="14"/>
      <c r="E16" s="15"/>
      <c r="F16" s="9" t="s">
        <v>657</v>
      </c>
      <c r="G16" s="9" t="s">
        <v>662</v>
      </c>
      <c r="H16" s="9" t="s">
        <v>657</v>
      </c>
      <c r="I16" s="39">
        <v>1.9085920000000001</v>
      </c>
      <c r="J16" s="39">
        <v>2.4616175607424799</v>
      </c>
      <c r="K16" s="42">
        <v>2.7381458695724099</v>
      </c>
      <c r="L16" s="35">
        <v>0.8177432</v>
      </c>
      <c r="M16" s="37">
        <v>0.1889883</v>
      </c>
    </row>
    <row r="17" spans="1:13">
      <c r="A17" s="20" t="s">
        <v>307</v>
      </c>
      <c r="B17" s="8" t="s">
        <v>1134</v>
      </c>
      <c r="C17" s="11" t="s">
        <v>444</v>
      </c>
      <c r="D17" s="14"/>
      <c r="E17" s="15"/>
      <c r="F17" s="9" t="s">
        <v>665</v>
      </c>
      <c r="G17" s="9" t="s">
        <v>666</v>
      </c>
      <c r="H17" s="9" t="s">
        <v>667</v>
      </c>
      <c r="I17" s="39">
        <v>1.7590330000000001</v>
      </c>
      <c r="J17" s="39">
        <v>1.5627534662578599</v>
      </c>
      <c r="K17" s="35">
        <v>0.95462053304613204</v>
      </c>
      <c r="L17" s="39">
        <v>2.4223479999999999</v>
      </c>
      <c r="M17" s="37">
        <v>0.34684670000000001</v>
      </c>
    </row>
    <row r="18" spans="1:13">
      <c r="A18" s="20" t="s">
        <v>260</v>
      </c>
      <c r="B18" s="8" t="s">
        <v>1288</v>
      </c>
      <c r="C18" s="11" t="s">
        <v>608</v>
      </c>
      <c r="D18" s="14"/>
      <c r="E18" s="15"/>
      <c r="F18" s="9" t="s">
        <v>999</v>
      </c>
      <c r="G18" s="9" t="s">
        <v>655</v>
      </c>
      <c r="H18" s="9" t="s">
        <v>369</v>
      </c>
      <c r="I18" s="35">
        <v>0.92853289999999999</v>
      </c>
      <c r="J18" s="39">
        <v>2.2703623090206499</v>
      </c>
      <c r="K18" s="39">
        <v>2.0570811511020102</v>
      </c>
      <c r="L18" s="42">
        <v>2.539307</v>
      </c>
      <c r="M18" s="37">
        <v>0.37879380000000001</v>
      </c>
    </row>
    <row r="19" spans="1:13">
      <c r="A19" s="20" t="s">
        <v>243</v>
      </c>
      <c r="B19" s="8" t="s">
        <v>1320</v>
      </c>
      <c r="C19" s="11" t="s">
        <v>644</v>
      </c>
      <c r="D19" s="14"/>
      <c r="E19" s="15"/>
      <c r="F19" s="9" t="s">
        <v>788</v>
      </c>
      <c r="G19" s="9" t="s">
        <v>716</v>
      </c>
      <c r="H19" s="9" t="s">
        <v>672</v>
      </c>
      <c r="I19" s="36">
        <v>1.1016189999999999</v>
      </c>
      <c r="J19" s="39">
        <v>2.19975292536067</v>
      </c>
      <c r="K19" s="39">
        <v>1.9032395133265001</v>
      </c>
      <c r="L19" s="36">
        <v>1.068098</v>
      </c>
      <c r="M19" s="37">
        <v>0.38611420000000002</v>
      </c>
    </row>
    <row r="20" spans="1:13">
      <c r="A20" s="20" t="s">
        <v>80</v>
      </c>
      <c r="B20" s="8" t="s">
        <v>1062</v>
      </c>
      <c r="C20" s="11" t="s">
        <v>366</v>
      </c>
      <c r="D20" s="14"/>
      <c r="E20" s="15"/>
      <c r="F20" s="9" t="s">
        <v>864</v>
      </c>
      <c r="G20" s="9" t="s">
        <v>676</v>
      </c>
      <c r="H20" s="9" t="s">
        <v>334</v>
      </c>
      <c r="I20" s="39">
        <v>2.285253</v>
      </c>
      <c r="J20" s="39">
        <v>2.45943443973982</v>
      </c>
      <c r="K20" s="42">
        <v>3.2331789899091099</v>
      </c>
      <c r="L20" s="39">
        <v>2.2522359999999999</v>
      </c>
      <c r="M20" s="37">
        <v>0.38870949999999999</v>
      </c>
    </row>
    <row r="21" spans="1:13">
      <c r="A21" s="20" t="s">
        <v>159</v>
      </c>
      <c r="B21" s="8" t="s">
        <v>1248</v>
      </c>
      <c r="C21" s="11" t="s">
        <v>562</v>
      </c>
      <c r="D21" s="14"/>
      <c r="E21" s="15"/>
      <c r="F21" s="9" t="s">
        <v>977</v>
      </c>
      <c r="G21" s="9" t="s">
        <v>654</v>
      </c>
      <c r="H21" s="9" t="s">
        <v>798</v>
      </c>
      <c r="I21" s="36">
        <v>1.380104</v>
      </c>
      <c r="J21" s="36">
        <v>1.0509788405240701</v>
      </c>
      <c r="K21" s="35">
        <v>0.588091049038583</v>
      </c>
      <c r="L21" s="39">
        <v>1.596231</v>
      </c>
      <c r="M21" s="37">
        <v>0.41101359999999998</v>
      </c>
    </row>
    <row r="22" spans="1:13">
      <c r="A22" s="20" t="s">
        <v>206</v>
      </c>
      <c r="B22" s="8" t="s">
        <v>1191</v>
      </c>
      <c r="C22" s="11" t="s">
        <v>502</v>
      </c>
      <c r="D22" s="14"/>
      <c r="E22" s="15"/>
      <c r="F22" s="9" t="s">
        <v>949</v>
      </c>
      <c r="G22" s="9" t="s">
        <v>662</v>
      </c>
      <c r="H22" s="9" t="s">
        <v>369</v>
      </c>
      <c r="I22" s="35">
        <v>0.90169339999999998</v>
      </c>
      <c r="J22" s="39">
        <v>2.11073077602197</v>
      </c>
      <c r="K22" s="35">
        <v>0.61304797104157505</v>
      </c>
      <c r="L22" s="36">
        <v>1.204887</v>
      </c>
      <c r="M22" s="37">
        <v>0.51904419999999996</v>
      </c>
    </row>
    <row r="23" spans="1:13">
      <c r="A23" s="20" t="s">
        <v>12</v>
      </c>
      <c r="B23" s="8" t="s">
        <v>1111</v>
      </c>
      <c r="C23" s="11" t="s">
        <v>419</v>
      </c>
      <c r="D23" s="14"/>
      <c r="E23" s="15"/>
      <c r="F23" s="9" t="s">
        <v>903</v>
      </c>
      <c r="G23" s="9" t="s">
        <v>674</v>
      </c>
      <c r="H23" s="9" t="s">
        <v>675</v>
      </c>
      <c r="I23" s="35">
        <v>0.89887720000000004</v>
      </c>
      <c r="J23" s="35">
        <v>0.78496440125346101</v>
      </c>
      <c r="K23" s="35">
        <v>0.72698389026779797</v>
      </c>
      <c r="L23" s="35">
        <v>0.91235500000000003</v>
      </c>
      <c r="M23" s="37">
        <v>0.62913439999999998</v>
      </c>
    </row>
    <row r="24" spans="1:13">
      <c r="A24" s="20" t="s">
        <v>173</v>
      </c>
      <c r="B24" s="8" t="s">
        <v>1219</v>
      </c>
      <c r="C24" s="11" t="s">
        <v>532</v>
      </c>
      <c r="D24" s="14"/>
      <c r="E24" s="15"/>
      <c r="F24" s="9" t="s">
        <v>314</v>
      </c>
      <c r="G24" s="9" t="s">
        <v>762</v>
      </c>
      <c r="H24" s="9"/>
      <c r="I24" s="35">
        <v>0.77550870000000005</v>
      </c>
      <c r="J24" s="39">
        <v>1.54507101113126</v>
      </c>
      <c r="K24" s="35">
        <v>0.75406453517368699</v>
      </c>
      <c r="L24" s="39">
        <v>1.603054</v>
      </c>
      <c r="M24" s="37">
        <v>0.64328850000000004</v>
      </c>
    </row>
    <row r="25" spans="1:13">
      <c r="A25" s="20" t="s">
        <v>232</v>
      </c>
      <c r="B25" s="8" t="s">
        <v>1293</v>
      </c>
      <c r="C25" s="11" t="s">
        <v>613</v>
      </c>
      <c r="D25" s="14"/>
      <c r="E25" s="15"/>
      <c r="F25" s="9" t="s">
        <v>1002</v>
      </c>
      <c r="G25" s="9" t="s">
        <v>760</v>
      </c>
      <c r="H25" s="9" t="s">
        <v>334</v>
      </c>
      <c r="I25" s="35">
        <v>0.826511</v>
      </c>
      <c r="J25" s="36">
        <v>1.43323048685564</v>
      </c>
      <c r="K25" s="39">
        <v>2.0642685487491801</v>
      </c>
      <c r="L25" s="39">
        <v>1.757347</v>
      </c>
      <c r="M25" s="37">
        <v>0.67025089999999998</v>
      </c>
    </row>
    <row r="26" spans="1:13">
      <c r="A26" s="20" t="s">
        <v>187</v>
      </c>
      <c r="B26" s="8" t="s">
        <v>1284</v>
      </c>
      <c r="C26" s="11" t="s">
        <v>604</v>
      </c>
      <c r="D26" s="14"/>
      <c r="E26" s="15"/>
      <c r="F26" s="9" t="s">
        <v>995</v>
      </c>
      <c r="G26" s="9" t="s">
        <v>879</v>
      </c>
      <c r="H26" s="9" t="s">
        <v>670</v>
      </c>
      <c r="I26" s="36">
        <v>1.366058</v>
      </c>
      <c r="J26" s="39">
        <v>1.93577850888853</v>
      </c>
      <c r="K26" s="36">
        <v>1.4877936848568201</v>
      </c>
      <c r="L26" s="42">
        <v>2.794092</v>
      </c>
      <c r="M26" s="37">
        <v>0.70660619999999996</v>
      </c>
    </row>
    <row r="27" spans="1:13">
      <c r="A27" s="20" t="s">
        <v>132</v>
      </c>
      <c r="B27" s="8" t="s">
        <v>1175</v>
      </c>
      <c r="C27" s="11" t="s">
        <v>485</v>
      </c>
      <c r="D27" s="14"/>
      <c r="E27" s="15"/>
      <c r="F27" s="9" t="s">
        <v>584</v>
      </c>
      <c r="G27" s="9" t="s">
        <v>721</v>
      </c>
      <c r="H27" s="9" t="s">
        <v>811</v>
      </c>
      <c r="I27" s="42">
        <v>2.5388709999999999</v>
      </c>
      <c r="J27" s="42">
        <v>3.53992981170743</v>
      </c>
      <c r="K27" s="42">
        <v>3.9659967382299302</v>
      </c>
      <c r="L27" s="39">
        <v>2.3879519999999999</v>
      </c>
      <c r="M27" s="37">
        <v>0.77089260000000004</v>
      </c>
    </row>
    <row r="28" spans="1:13">
      <c r="A28" s="20" t="s">
        <v>236</v>
      </c>
      <c r="B28" s="8" t="s">
        <v>1300</v>
      </c>
      <c r="C28" s="11" t="s">
        <v>622</v>
      </c>
      <c r="D28" s="14"/>
      <c r="E28" s="15"/>
      <c r="F28" s="9" t="s">
        <v>782</v>
      </c>
      <c r="G28" s="9" t="s">
        <v>662</v>
      </c>
      <c r="H28" s="9" t="s">
        <v>712</v>
      </c>
      <c r="I28" s="39">
        <v>2.1749179999999999</v>
      </c>
      <c r="J28" s="36">
        <v>1.4005973663940501</v>
      </c>
      <c r="K28" s="35">
        <v>0.58484682177856895</v>
      </c>
      <c r="L28" s="39">
        <v>2.4158110000000002</v>
      </c>
      <c r="M28" s="37">
        <v>0.77539270000000005</v>
      </c>
    </row>
    <row r="29" spans="1:13">
      <c r="A29" s="20" t="s">
        <v>139</v>
      </c>
      <c r="B29" s="8" t="s">
        <v>1159</v>
      </c>
      <c r="C29" s="11" t="s">
        <v>471</v>
      </c>
      <c r="D29" s="14"/>
      <c r="E29" s="15"/>
      <c r="F29" s="9" t="s">
        <v>936</v>
      </c>
      <c r="G29" s="9" t="s">
        <v>702</v>
      </c>
      <c r="H29" s="9" t="s">
        <v>824</v>
      </c>
      <c r="I29" s="35">
        <v>0.89824499999999996</v>
      </c>
      <c r="J29" s="36">
        <v>1.16627449443318</v>
      </c>
      <c r="K29" s="39">
        <v>1.7127535786908901</v>
      </c>
      <c r="L29" s="42">
        <v>2.7259669999999998</v>
      </c>
      <c r="M29" s="37">
        <v>0.79294160000000002</v>
      </c>
    </row>
    <row r="30" spans="1:13">
      <c r="A30" s="20" t="s">
        <v>1</v>
      </c>
      <c r="B30" s="8" t="s">
        <v>1076</v>
      </c>
      <c r="C30" s="11" t="s">
        <v>384</v>
      </c>
      <c r="D30" s="14"/>
      <c r="E30" s="15"/>
      <c r="F30" s="9" t="s">
        <v>314</v>
      </c>
      <c r="G30" s="9" t="s">
        <v>662</v>
      </c>
      <c r="H30" s="9" t="s">
        <v>663</v>
      </c>
      <c r="I30" s="42">
        <v>3.9594960000000001</v>
      </c>
      <c r="J30" s="39">
        <v>2.4167679345352102</v>
      </c>
      <c r="K30" s="42">
        <v>4.4121893620146198</v>
      </c>
      <c r="L30" s="42">
        <v>4.0608890000000004</v>
      </c>
      <c r="M30" s="35">
        <v>0.9200545</v>
      </c>
    </row>
    <row r="31" spans="1:13">
      <c r="A31" s="20" t="s">
        <v>64</v>
      </c>
      <c r="B31" s="8" t="s">
        <v>1278</v>
      </c>
      <c r="C31" s="11" t="s">
        <v>597</v>
      </c>
      <c r="D31" s="14"/>
      <c r="E31" s="15"/>
      <c r="F31" s="9" t="s">
        <v>991</v>
      </c>
      <c r="G31" s="9" t="s">
        <v>716</v>
      </c>
      <c r="H31" s="9" t="s">
        <v>672</v>
      </c>
      <c r="I31" s="36">
        <v>1.189387</v>
      </c>
      <c r="J31" s="39">
        <v>2.1854831540780402</v>
      </c>
      <c r="K31" s="39">
        <v>1.5326015188709401</v>
      </c>
      <c r="L31" s="39">
        <v>2.1036359999999998</v>
      </c>
      <c r="M31" s="35">
        <v>0.97993260000000004</v>
      </c>
    </row>
    <row r="32" spans="1:13">
      <c r="A32" s="20" t="s">
        <v>233</v>
      </c>
      <c r="B32" s="8" t="s">
        <v>1330</v>
      </c>
      <c r="C32" s="11" t="s">
        <v>616</v>
      </c>
      <c r="D32" s="14" t="s">
        <v>615</v>
      </c>
      <c r="E32" s="15"/>
      <c r="F32" s="9" t="s">
        <v>1003</v>
      </c>
      <c r="G32" s="9" t="s">
        <v>1004</v>
      </c>
      <c r="H32" s="9" t="s">
        <v>1005</v>
      </c>
      <c r="I32" s="35">
        <v>0.95612229999999998</v>
      </c>
      <c r="J32" s="42">
        <v>3.0063666448008299</v>
      </c>
      <c r="K32" s="39">
        <v>2.2931719826046799</v>
      </c>
      <c r="L32" s="39">
        <v>1.7597370000000001</v>
      </c>
      <c r="M32" s="36">
        <v>1.2016990000000001</v>
      </c>
    </row>
    <row r="33" spans="1:13">
      <c r="A33" s="20" t="s">
        <v>62</v>
      </c>
      <c r="B33" s="8" t="s">
        <v>1192</v>
      </c>
      <c r="C33" s="11" t="s">
        <v>503</v>
      </c>
      <c r="D33" s="14"/>
      <c r="E33" s="15"/>
      <c r="F33" s="9" t="s">
        <v>950</v>
      </c>
      <c r="G33" s="9" t="s">
        <v>654</v>
      </c>
      <c r="H33" s="9" t="s">
        <v>858</v>
      </c>
      <c r="I33" s="35">
        <v>0.86053800000000003</v>
      </c>
      <c r="J33" s="35">
        <v>0.95610850298500505</v>
      </c>
      <c r="K33" s="39">
        <v>2.43452858972723</v>
      </c>
      <c r="L33" s="42">
        <v>2.718823</v>
      </c>
      <c r="M33" s="36">
        <v>1.328103</v>
      </c>
    </row>
    <row r="34" spans="1:13">
      <c r="A34" s="20" t="s">
        <v>197</v>
      </c>
      <c r="B34" s="8" t="s">
        <v>1215</v>
      </c>
      <c r="C34" s="11" t="s">
        <v>528</v>
      </c>
      <c r="D34" s="14"/>
      <c r="E34" s="15"/>
      <c r="F34" s="9" t="s">
        <v>958</v>
      </c>
      <c r="G34" s="9" t="s">
        <v>760</v>
      </c>
      <c r="H34" s="9" t="s">
        <v>334</v>
      </c>
      <c r="I34" s="36">
        <v>1.119294</v>
      </c>
      <c r="J34" s="39">
        <v>2.0392060656887301</v>
      </c>
      <c r="K34" s="39">
        <v>2.4270187865317898</v>
      </c>
      <c r="L34" s="39">
        <v>2.0479029999999998</v>
      </c>
      <c r="M34" s="36">
        <v>1.3899570000000001</v>
      </c>
    </row>
    <row r="35" spans="1:13">
      <c r="A35" s="20" t="s">
        <v>81</v>
      </c>
      <c r="B35" s="8" t="s">
        <v>1178</v>
      </c>
      <c r="C35" s="11" t="s">
        <v>488</v>
      </c>
      <c r="D35" s="14"/>
      <c r="E35" s="15"/>
      <c r="F35" s="9" t="s">
        <v>889</v>
      </c>
      <c r="G35" s="9" t="s">
        <v>662</v>
      </c>
      <c r="H35" s="9" t="s">
        <v>663</v>
      </c>
      <c r="I35" s="36">
        <v>1.069337</v>
      </c>
      <c r="J35" s="42">
        <v>2.67256264339668</v>
      </c>
      <c r="K35" s="35">
        <v>0.84254562537756905</v>
      </c>
      <c r="L35" s="39">
        <v>1.8170900000000001</v>
      </c>
      <c r="M35" s="39">
        <v>1.7135590000000001</v>
      </c>
    </row>
    <row r="36" spans="1:13">
      <c r="A36" s="20" t="s">
        <v>21</v>
      </c>
      <c r="B36" s="8" t="s">
        <v>1269</v>
      </c>
      <c r="C36" s="11" t="s">
        <v>969</v>
      </c>
      <c r="D36" s="14" t="s">
        <v>547</v>
      </c>
      <c r="E36" s="15"/>
      <c r="F36" s="9" t="s">
        <v>902</v>
      </c>
      <c r="G36" s="9" t="s">
        <v>662</v>
      </c>
      <c r="H36" s="9" t="s">
        <v>718</v>
      </c>
      <c r="I36" s="35">
        <v>0.87054940000000003</v>
      </c>
      <c r="J36" s="36">
        <v>1.05853431924653</v>
      </c>
      <c r="K36" s="35">
        <v>0.83383345808975595</v>
      </c>
      <c r="L36" s="39">
        <v>2.4550320000000001</v>
      </c>
      <c r="M36" s="39">
        <v>1.781779</v>
      </c>
    </row>
    <row r="37" spans="1:13">
      <c r="A37" s="20" t="s">
        <v>204</v>
      </c>
      <c r="B37" s="8" t="s">
        <v>1119</v>
      </c>
      <c r="C37" s="11" t="s">
        <v>427</v>
      </c>
      <c r="D37" s="14"/>
      <c r="E37" s="15"/>
      <c r="F37" s="9" t="s">
        <v>778</v>
      </c>
      <c r="G37" s="9" t="s">
        <v>662</v>
      </c>
      <c r="H37" s="9" t="s">
        <v>330</v>
      </c>
      <c r="I37" s="36">
        <v>1.241066</v>
      </c>
      <c r="J37" s="39">
        <v>1.5656393745224499</v>
      </c>
      <c r="K37" s="39">
        <v>1.9151812297721</v>
      </c>
      <c r="L37" s="42">
        <v>3.444499</v>
      </c>
      <c r="M37" s="39">
        <v>1.7915730000000001</v>
      </c>
    </row>
    <row r="38" spans="1:13">
      <c r="A38" s="20" t="s">
        <v>213</v>
      </c>
      <c r="B38" s="8" t="s">
        <v>1331</v>
      </c>
      <c r="C38" s="11" t="s">
        <v>637</v>
      </c>
      <c r="D38" s="14" t="s">
        <v>1012</v>
      </c>
      <c r="E38" s="15"/>
      <c r="F38" s="9" t="s">
        <v>1013</v>
      </c>
      <c r="G38" s="9" t="s">
        <v>676</v>
      </c>
      <c r="H38" s="9" t="s">
        <v>334</v>
      </c>
      <c r="I38" s="39">
        <v>2.244119</v>
      </c>
      <c r="J38" s="42">
        <v>3.2495729272316898</v>
      </c>
      <c r="K38" s="35">
        <v>0.582413153511121</v>
      </c>
      <c r="L38" s="42">
        <v>2.9628079999999999</v>
      </c>
      <c r="M38" s="39">
        <v>1.8817729999999999</v>
      </c>
    </row>
    <row r="39" spans="1:13">
      <c r="A39" s="20" t="s">
        <v>300</v>
      </c>
      <c r="B39" s="8" t="s">
        <v>1209</v>
      </c>
      <c r="C39" s="11" t="s">
        <v>521</v>
      </c>
      <c r="D39" s="14"/>
      <c r="E39" s="15"/>
      <c r="F39" s="9" t="s">
        <v>955</v>
      </c>
      <c r="G39" s="9" t="s">
        <v>654</v>
      </c>
      <c r="H39" s="9" t="s">
        <v>659</v>
      </c>
      <c r="I39" s="35">
        <v>0.99025090000000004</v>
      </c>
      <c r="J39" s="39">
        <v>1.93550319449622</v>
      </c>
      <c r="K39" s="36">
        <v>1.29496132500092</v>
      </c>
      <c r="L39" s="39">
        <v>1.6677519999999999</v>
      </c>
      <c r="M39" s="39">
        <v>1.9547000000000001</v>
      </c>
    </row>
    <row r="40" spans="1:13">
      <c r="A40" s="20" t="s">
        <v>188</v>
      </c>
      <c r="B40" s="8" t="s">
        <v>1098</v>
      </c>
      <c r="C40" s="11" t="s">
        <v>406</v>
      </c>
      <c r="D40" s="14"/>
      <c r="E40" s="15"/>
      <c r="F40" s="9" t="s">
        <v>314</v>
      </c>
      <c r="G40" s="9" t="s">
        <v>662</v>
      </c>
      <c r="H40" s="9" t="s">
        <v>663</v>
      </c>
      <c r="I40" s="36">
        <v>1.1264590000000001</v>
      </c>
      <c r="J40" s="35">
        <v>0.75974041741859299</v>
      </c>
      <c r="K40" s="35">
        <v>0.90940288015473003</v>
      </c>
      <c r="L40" s="42">
        <v>2.6267469999999999</v>
      </c>
      <c r="M40" s="39">
        <v>2.178464</v>
      </c>
    </row>
    <row r="41" spans="1:13">
      <c r="A41" s="20" t="s">
        <v>30</v>
      </c>
      <c r="B41" s="8" t="s">
        <v>1122</v>
      </c>
      <c r="C41" s="11" t="s">
        <v>430</v>
      </c>
      <c r="D41" s="14"/>
      <c r="E41" s="15"/>
      <c r="F41" s="9" t="s">
        <v>915</v>
      </c>
      <c r="G41" s="9" t="s">
        <v>785</v>
      </c>
      <c r="H41" s="9" t="s">
        <v>663</v>
      </c>
      <c r="I41" s="36">
        <v>1.2038759999999999</v>
      </c>
      <c r="J41" s="42">
        <v>2.5476137026426402</v>
      </c>
      <c r="K41" s="35">
        <v>0.93469852542079002</v>
      </c>
      <c r="L41" s="42">
        <v>2.775274</v>
      </c>
      <c r="M41" s="39">
        <v>2.2284090000000001</v>
      </c>
    </row>
    <row r="42" spans="1:13">
      <c r="A42" s="20" t="s">
        <v>17</v>
      </c>
      <c r="B42" s="8" t="s">
        <v>1217</v>
      </c>
      <c r="C42" s="11" t="s">
        <v>530</v>
      </c>
      <c r="D42" s="14"/>
      <c r="E42" s="15"/>
      <c r="F42" s="9" t="s">
        <v>960</v>
      </c>
      <c r="G42" s="9" t="s">
        <v>763</v>
      </c>
      <c r="H42" s="9" t="s">
        <v>663</v>
      </c>
      <c r="I42" s="39">
        <v>1.844379</v>
      </c>
      <c r="J42" s="42">
        <v>3.3035580750923499</v>
      </c>
      <c r="K42" s="36">
        <v>1.0439819834169</v>
      </c>
      <c r="L42" s="42">
        <v>4.3087689999999998</v>
      </c>
      <c r="M42" s="39">
        <v>2.2749299999999999</v>
      </c>
    </row>
    <row r="43" spans="1:13">
      <c r="A43" s="20" t="s">
        <v>261</v>
      </c>
      <c r="B43" s="8" t="s">
        <v>1100</v>
      </c>
      <c r="C43" s="11" t="s">
        <v>408</v>
      </c>
      <c r="D43" s="14"/>
      <c r="E43" s="15"/>
      <c r="F43" s="9" t="s">
        <v>314</v>
      </c>
      <c r="G43" s="9" t="s">
        <v>689</v>
      </c>
      <c r="H43" s="9" t="s">
        <v>663</v>
      </c>
      <c r="I43" s="36">
        <v>1.1495789999999999</v>
      </c>
      <c r="J43" s="36">
        <v>1.4312968241303801</v>
      </c>
      <c r="K43" s="35">
        <v>0.78965904199639003</v>
      </c>
      <c r="L43" s="39">
        <v>1.9413750000000001</v>
      </c>
      <c r="M43" s="39">
        <v>2.2876919999999998</v>
      </c>
    </row>
    <row r="44" spans="1:13">
      <c r="A44" s="20" t="s">
        <v>143</v>
      </c>
      <c r="B44" s="8" t="s">
        <v>1170</v>
      </c>
      <c r="C44" s="11" t="s">
        <v>479</v>
      </c>
      <c r="D44" s="14"/>
      <c r="E44" s="15"/>
      <c r="F44" s="9" t="s">
        <v>940</v>
      </c>
      <c r="G44" s="9" t="s">
        <v>834</v>
      </c>
      <c r="H44" s="9" t="s">
        <v>827</v>
      </c>
      <c r="I44" s="36">
        <v>1.2906580000000001</v>
      </c>
      <c r="J44" s="39">
        <v>2.3237073773389101</v>
      </c>
      <c r="K44" s="35">
        <v>0.86538807095534398</v>
      </c>
      <c r="L44" s="39">
        <v>2.43553</v>
      </c>
      <c r="M44" s="42">
        <v>2.5402581528666666</v>
      </c>
    </row>
    <row r="45" spans="1:13">
      <c r="A45" s="20" t="s">
        <v>191</v>
      </c>
      <c r="B45" s="8" t="s">
        <v>1113</v>
      </c>
      <c r="C45" s="11" t="s">
        <v>421</v>
      </c>
      <c r="D45" s="14"/>
      <c r="E45" s="15"/>
      <c r="F45" s="9" t="s">
        <v>907</v>
      </c>
      <c r="G45" s="9" t="s">
        <v>760</v>
      </c>
      <c r="H45" s="9" t="s">
        <v>745</v>
      </c>
      <c r="I45" s="39">
        <v>1.5690310000000001</v>
      </c>
      <c r="J45" s="42">
        <v>2.7627955407288902</v>
      </c>
      <c r="K45" s="39">
        <v>2.25255994412684</v>
      </c>
      <c r="L45" s="42">
        <v>5.1202459999999999</v>
      </c>
      <c r="M45" s="42">
        <v>3.4054180000000001</v>
      </c>
    </row>
    <row r="46" spans="1:13">
      <c r="A46" s="20" t="s">
        <v>63</v>
      </c>
      <c r="B46" s="8" t="s">
        <v>1267</v>
      </c>
      <c r="C46" s="11" t="s">
        <v>590</v>
      </c>
      <c r="D46" s="14"/>
      <c r="E46" s="15"/>
      <c r="F46" s="9" t="s">
        <v>314</v>
      </c>
      <c r="G46" s="9" t="s">
        <v>662</v>
      </c>
      <c r="H46" s="9" t="s">
        <v>663</v>
      </c>
      <c r="I46" s="36">
        <v>1.248535</v>
      </c>
      <c r="J46" s="39">
        <v>2.40979856792619</v>
      </c>
      <c r="K46" s="35">
        <v>0.70784939046241202</v>
      </c>
      <c r="L46" s="42">
        <v>4.3302300000000002</v>
      </c>
      <c r="M46" s="42">
        <v>3.6599680000000001</v>
      </c>
    </row>
    <row r="47" spans="1:13">
      <c r="A47" s="20" t="s">
        <v>146</v>
      </c>
      <c r="B47" s="8" t="s">
        <v>1201</v>
      </c>
      <c r="C47" s="11" t="s">
        <v>513</v>
      </c>
      <c r="D47" s="14"/>
      <c r="E47" s="15"/>
      <c r="F47" s="9" t="s">
        <v>953</v>
      </c>
      <c r="G47" s="9" t="s">
        <v>875</v>
      </c>
      <c r="H47" s="9" t="s">
        <v>724</v>
      </c>
      <c r="I47" s="35">
        <v>0.90948879999999999</v>
      </c>
      <c r="J47" s="39">
        <v>1.5469633705521699</v>
      </c>
      <c r="K47" s="42">
        <v>3.1348554595219</v>
      </c>
      <c r="L47" s="42">
        <v>3.6164109999999998</v>
      </c>
      <c r="M47" s="42">
        <v>4.1570790000000004</v>
      </c>
    </row>
    <row r="48" spans="1:13">
      <c r="A48" s="20" t="s">
        <v>28</v>
      </c>
      <c r="B48" s="8" t="s">
        <v>1060</v>
      </c>
      <c r="C48" s="11" t="s">
        <v>364</v>
      </c>
      <c r="D48" s="14"/>
      <c r="E48" s="15"/>
      <c r="F48" s="9" t="s">
        <v>861</v>
      </c>
      <c r="G48" s="9" t="s">
        <v>654</v>
      </c>
      <c r="H48" s="9" t="s">
        <v>658</v>
      </c>
      <c r="I48" s="36">
        <v>1.0697700000000001</v>
      </c>
      <c r="J48" s="37">
        <v>-0.21479839762255301</v>
      </c>
      <c r="K48" s="35">
        <v>0.84655033811807201</v>
      </c>
      <c r="L48" s="42">
        <v>2.540251</v>
      </c>
      <c r="M48" s="37">
        <v>8.5800790000000002E-2</v>
      </c>
    </row>
    <row r="49" spans="1:13">
      <c r="A49" s="20" t="s">
        <v>254</v>
      </c>
      <c r="B49" s="8" t="s">
        <v>1311</v>
      </c>
      <c r="C49" s="11" t="s">
        <v>633</v>
      </c>
      <c r="D49" s="14"/>
      <c r="E49" s="15"/>
      <c r="F49" s="9" t="s">
        <v>1010</v>
      </c>
      <c r="G49" s="9" t="s">
        <v>831</v>
      </c>
      <c r="H49" s="9"/>
      <c r="I49" s="42">
        <v>2.5443259999999999</v>
      </c>
      <c r="J49" s="37">
        <v>-0.20479754671015801</v>
      </c>
      <c r="K49" s="39">
        <v>2.1147501314830199</v>
      </c>
      <c r="L49" s="39">
        <v>2.2365089999999999</v>
      </c>
      <c r="M49" s="37">
        <v>0.15417349999999999</v>
      </c>
    </row>
    <row r="50" spans="1:13">
      <c r="A50" s="20" t="s">
        <v>192</v>
      </c>
      <c r="B50" s="8" t="s">
        <v>1240</v>
      </c>
      <c r="C50" s="11" t="s">
        <v>554</v>
      </c>
      <c r="D50" s="14"/>
      <c r="E50" s="15"/>
      <c r="F50" s="9" t="s">
        <v>314</v>
      </c>
      <c r="G50" s="9" t="s">
        <v>662</v>
      </c>
      <c r="H50" s="9" t="s">
        <v>663</v>
      </c>
      <c r="I50" s="36">
        <v>1.298295</v>
      </c>
      <c r="J50" s="37">
        <v>-0.18924438967573001</v>
      </c>
      <c r="K50" s="39">
        <v>2.0854636096472201</v>
      </c>
      <c r="L50" s="39">
        <v>2.306012</v>
      </c>
      <c r="M50" s="42">
        <v>2.8068979999999999</v>
      </c>
    </row>
    <row r="51" spans="1:13">
      <c r="A51" s="20" t="s">
        <v>171</v>
      </c>
      <c r="B51" s="8" t="s">
        <v>1318</v>
      </c>
      <c r="C51" s="11" t="s">
        <v>642</v>
      </c>
      <c r="D51" s="14"/>
      <c r="E51" s="15"/>
      <c r="F51" s="9" t="s">
        <v>713</v>
      </c>
      <c r="G51" s="9"/>
      <c r="H51" s="9"/>
      <c r="I51" s="35">
        <v>0.91488199999999997</v>
      </c>
      <c r="J51" s="37">
        <v>-6.6089735674636593E-2</v>
      </c>
      <c r="K51" s="36">
        <v>1.1396414301921101</v>
      </c>
      <c r="L51" s="42">
        <v>3.6938789999999999</v>
      </c>
      <c r="M51" s="42">
        <v>3.095707</v>
      </c>
    </row>
    <row r="52" spans="1:13">
      <c r="A52" s="20" t="s">
        <v>130</v>
      </c>
      <c r="B52" s="8" t="s">
        <v>1255</v>
      </c>
      <c r="C52" s="11" t="s">
        <v>573</v>
      </c>
      <c r="D52" s="14"/>
      <c r="E52" s="15"/>
      <c r="F52" s="9" t="s">
        <v>690</v>
      </c>
      <c r="G52" s="9" t="s">
        <v>674</v>
      </c>
      <c r="H52" s="9" t="s">
        <v>675</v>
      </c>
      <c r="I52" s="35">
        <v>0.89573250000000004</v>
      </c>
      <c r="J52" s="37">
        <v>-4.5772157710556503E-2</v>
      </c>
      <c r="K52" s="36">
        <v>1.4309329510561799</v>
      </c>
      <c r="L52" s="42">
        <v>4.493201</v>
      </c>
      <c r="M52" s="42">
        <v>4.2234740000000004</v>
      </c>
    </row>
    <row r="53" spans="1:13">
      <c r="A53" s="20" t="s">
        <v>230</v>
      </c>
      <c r="B53" s="8" t="s">
        <v>1326</v>
      </c>
      <c r="C53" s="11" t="s">
        <v>650</v>
      </c>
      <c r="D53" s="14"/>
      <c r="E53" s="15"/>
      <c r="F53" s="9" t="s">
        <v>314</v>
      </c>
      <c r="G53" s="9" t="s">
        <v>662</v>
      </c>
      <c r="H53" s="9" t="s">
        <v>663</v>
      </c>
      <c r="I53" s="35">
        <v>0.8511803</v>
      </c>
      <c r="J53" s="37">
        <v>0.14520361545770899</v>
      </c>
      <c r="K53" s="36">
        <v>1.0620367132570301</v>
      </c>
      <c r="L53" s="42">
        <v>3.482777</v>
      </c>
      <c r="M53" s="42">
        <v>2.6699850000000001</v>
      </c>
    </row>
    <row r="54" spans="1:13">
      <c r="A54" s="20" t="s">
        <v>226</v>
      </c>
      <c r="B54" s="8" t="s">
        <v>1207</v>
      </c>
      <c r="C54" s="11" t="s">
        <v>519</v>
      </c>
      <c r="D54" s="14"/>
      <c r="E54" s="15"/>
      <c r="F54" s="9" t="s">
        <v>314</v>
      </c>
      <c r="G54" s="9" t="s">
        <v>662</v>
      </c>
      <c r="H54" s="9" t="s">
        <v>663</v>
      </c>
      <c r="I54" s="39">
        <v>2.3128470000000001</v>
      </c>
      <c r="J54" s="37">
        <v>0.175525741538821</v>
      </c>
      <c r="K54" s="36">
        <v>1.00315122580154</v>
      </c>
      <c r="L54" s="36">
        <v>1.332846</v>
      </c>
      <c r="M54" s="36">
        <v>1.031914</v>
      </c>
    </row>
    <row r="55" spans="1:13">
      <c r="A55" s="20" t="s">
        <v>257</v>
      </c>
      <c r="B55" s="8" t="s">
        <v>1214</v>
      </c>
      <c r="C55" s="11" t="s">
        <v>527</v>
      </c>
      <c r="D55" s="14"/>
      <c r="E55" s="15"/>
      <c r="F55" s="9" t="s">
        <v>957</v>
      </c>
      <c r="G55" s="9" t="s">
        <v>668</v>
      </c>
      <c r="H55" s="9" t="s">
        <v>756</v>
      </c>
      <c r="I55" s="36">
        <v>1.2372019999999999</v>
      </c>
      <c r="J55" s="37">
        <v>0.27441533414418701</v>
      </c>
      <c r="K55" s="36">
        <v>1.09667574766834</v>
      </c>
      <c r="L55" s="39">
        <v>1.8775489999999999</v>
      </c>
      <c r="M55" s="37">
        <v>-0.54194129999999996</v>
      </c>
    </row>
    <row r="56" spans="1:13">
      <c r="A56" s="20" t="s">
        <v>259</v>
      </c>
      <c r="B56" s="8" t="s">
        <v>1327</v>
      </c>
      <c r="C56" s="11" t="s">
        <v>651</v>
      </c>
      <c r="D56" s="14"/>
      <c r="E56" s="15"/>
      <c r="F56" s="9" t="s">
        <v>1019</v>
      </c>
      <c r="G56" s="9" t="s">
        <v>896</v>
      </c>
      <c r="H56" s="9" t="s">
        <v>897</v>
      </c>
      <c r="I56" s="36">
        <v>1.204045</v>
      </c>
      <c r="J56" s="37">
        <v>0.326553019229393</v>
      </c>
      <c r="K56" s="39">
        <v>1.64003897402983</v>
      </c>
      <c r="L56" s="36">
        <v>1.269841</v>
      </c>
      <c r="M56" s="37">
        <v>-0.1097612</v>
      </c>
    </row>
    <row r="57" spans="1:13">
      <c r="A57" s="20" t="s">
        <v>114</v>
      </c>
      <c r="B57" s="8" t="s">
        <v>1235</v>
      </c>
      <c r="C57" s="11" t="s">
        <v>549</v>
      </c>
      <c r="D57" s="14"/>
      <c r="E57" s="15"/>
      <c r="F57" s="9" t="s">
        <v>970</v>
      </c>
      <c r="G57" s="9" t="s">
        <v>770</v>
      </c>
      <c r="H57" s="9" t="s">
        <v>664</v>
      </c>
      <c r="I57" s="39">
        <v>1.77301</v>
      </c>
      <c r="J57" s="37">
        <v>0.412493395629554</v>
      </c>
      <c r="K57" s="39">
        <v>2.03348648987481</v>
      </c>
      <c r="L57" s="36">
        <v>1.0952999999999999</v>
      </c>
      <c r="M57" s="37">
        <v>-0.10377500000000001</v>
      </c>
    </row>
    <row r="58" spans="1:13">
      <c r="A58" s="20" t="s">
        <v>61</v>
      </c>
      <c r="B58" s="8" t="s">
        <v>1270</v>
      </c>
      <c r="C58" s="11" t="s">
        <v>579</v>
      </c>
      <c r="D58" s="14" t="s">
        <v>580</v>
      </c>
      <c r="E58" s="15"/>
      <c r="F58" s="9" t="s">
        <v>985</v>
      </c>
      <c r="G58" s="9" t="s">
        <v>662</v>
      </c>
      <c r="H58" s="9" t="s">
        <v>663</v>
      </c>
      <c r="I58" s="36">
        <v>1.1629119999999999</v>
      </c>
      <c r="J58" s="37">
        <v>0.586766068691561</v>
      </c>
      <c r="K58" s="35">
        <v>0.598899331171722</v>
      </c>
      <c r="L58" s="36">
        <v>1.1089089999999999</v>
      </c>
      <c r="M58" s="37">
        <v>0.70458829999999995</v>
      </c>
    </row>
    <row r="59" spans="1:13">
      <c r="A59" s="20" t="s">
        <v>287</v>
      </c>
      <c r="B59" s="8" t="s">
        <v>1325</v>
      </c>
      <c r="C59" s="11" t="s">
        <v>649</v>
      </c>
      <c r="D59" s="14"/>
      <c r="E59" s="15"/>
      <c r="F59" s="9" t="s">
        <v>1018</v>
      </c>
      <c r="G59" s="9" t="s">
        <v>760</v>
      </c>
      <c r="H59" s="9" t="s">
        <v>334</v>
      </c>
      <c r="I59" s="39">
        <v>1.562764</v>
      </c>
      <c r="J59" s="37">
        <v>0.64370980025403302</v>
      </c>
      <c r="K59" s="35">
        <v>0.64183068456094095</v>
      </c>
      <c r="L59" s="42">
        <v>2.6021190000000001</v>
      </c>
      <c r="M59" s="39">
        <v>2.1502539999999999</v>
      </c>
    </row>
    <row r="60" spans="1:13">
      <c r="A60" s="67"/>
      <c r="C60" s="68"/>
      <c r="D60" s="68"/>
      <c r="E60" s="68"/>
      <c r="F60" s="68"/>
      <c r="G60" s="68"/>
      <c r="H60" s="68"/>
    </row>
    <row r="61" spans="1:13">
      <c r="A61" s="67"/>
      <c r="C61" s="68"/>
      <c r="D61" s="68"/>
      <c r="E61" s="68"/>
      <c r="F61" s="68"/>
      <c r="G61" s="68"/>
      <c r="H61" s="68"/>
    </row>
    <row r="62" spans="1:13">
      <c r="A62" s="67"/>
      <c r="C62" s="68"/>
      <c r="D62" s="68"/>
      <c r="E62" s="68"/>
      <c r="F62" s="68"/>
      <c r="G62" s="68"/>
      <c r="H62" s="68"/>
    </row>
    <row r="63" spans="1:13">
      <c r="A63" s="67"/>
      <c r="C63" s="68"/>
      <c r="D63" s="68"/>
      <c r="E63" s="68"/>
      <c r="F63" s="68"/>
      <c r="G63" s="68"/>
      <c r="H63" s="68"/>
    </row>
    <row r="64" spans="1:13">
      <c r="A64" s="67"/>
      <c r="C64" s="68"/>
      <c r="D64" s="68"/>
      <c r="E64" s="68"/>
      <c r="F64" s="68"/>
      <c r="G64" s="68"/>
      <c r="H64" s="68"/>
    </row>
    <row r="65" spans="1:8">
      <c r="A65" s="67"/>
      <c r="C65" s="68"/>
      <c r="D65" s="68"/>
      <c r="E65" s="68"/>
      <c r="F65" s="68"/>
      <c r="G65" s="68"/>
      <c r="H65" s="68"/>
    </row>
    <row r="66" spans="1:8">
      <c r="A66" s="67"/>
      <c r="C66" s="68"/>
      <c r="D66" s="68"/>
      <c r="E66" s="68"/>
      <c r="F66" s="68"/>
      <c r="G66" s="68"/>
      <c r="H66" s="68"/>
    </row>
    <row r="67" spans="1:8">
      <c r="A67" s="67"/>
      <c r="C67" s="68"/>
      <c r="D67" s="68"/>
      <c r="E67" s="68"/>
      <c r="F67" s="68"/>
      <c r="G67" s="68"/>
      <c r="H67" s="68"/>
    </row>
    <row r="68" spans="1:8">
      <c r="A68" s="67"/>
      <c r="C68" s="68"/>
      <c r="D68" s="68"/>
      <c r="E68" s="68"/>
      <c r="F68" s="68"/>
      <c r="G68" s="68"/>
      <c r="H68" s="68"/>
    </row>
    <row r="69" spans="1:8">
      <c r="A69" s="67"/>
      <c r="C69" s="68"/>
      <c r="D69" s="68"/>
      <c r="E69" s="68"/>
      <c r="F69" s="68"/>
      <c r="G69" s="68"/>
      <c r="H69" s="68"/>
    </row>
    <row r="70" spans="1:8">
      <c r="A70" s="67"/>
      <c r="C70" s="68"/>
      <c r="D70" s="68"/>
      <c r="E70" s="68"/>
      <c r="F70" s="68"/>
      <c r="G70" s="68"/>
      <c r="H70" s="68"/>
    </row>
    <row r="71" spans="1:8">
      <c r="A71" s="67"/>
      <c r="C71" s="68"/>
      <c r="D71" s="68"/>
      <c r="E71" s="68"/>
      <c r="F71" s="68"/>
      <c r="G71" s="68"/>
      <c r="H71" s="68"/>
    </row>
    <row r="72" spans="1:8">
      <c r="A72" s="67"/>
      <c r="C72" s="68"/>
      <c r="D72" s="68"/>
      <c r="E72" s="68"/>
      <c r="F72" s="68"/>
      <c r="G72" s="68"/>
      <c r="H72" s="68"/>
    </row>
    <row r="73" spans="1:8">
      <c r="A73" s="67"/>
      <c r="C73" s="68"/>
      <c r="D73" s="68"/>
      <c r="E73" s="68"/>
      <c r="F73" s="68"/>
      <c r="G73" s="68"/>
      <c r="H73" s="68"/>
    </row>
    <row r="74" spans="1:8">
      <c r="A74" s="67"/>
      <c r="C74" s="68"/>
      <c r="D74" s="68"/>
      <c r="E74" s="68"/>
      <c r="F74" s="68"/>
      <c r="G74" s="68"/>
      <c r="H74" s="68"/>
    </row>
    <row r="75" spans="1:8">
      <c r="A75" s="67"/>
      <c r="C75" s="68"/>
      <c r="D75" s="68"/>
      <c r="E75" s="68"/>
      <c r="F75" s="68"/>
      <c r="G75" s="68"/>
      <c r="H75" s="68"/>
    </row>
    <row r="76" spans="1:8">
      <c r="A76" s="67"/>
      <c r="C76" s="68"/>
      <c r="D76" s="68"/>
      <c r="E76" s="68"/>
      <c r="F76" s="68"/>
      <c r="G76" s="68"/>
      <c r="H76" s="68"/>
    </row>
    <row r="77" spans="1:8">
      <c r="A77" s="67"/>
      <c r="C77" s="68"/>
      <c r="D77" s="68"/>
      <c r="E77" s="68"/>
      <c r="F77" s="68"/>
      <c r="G77" s="68"/>
      <c r="H77" s="68"/>
    </row>
    <row r="78" spans="1:8">
      <c r="A78" s="67"/>
      <c r="C78" s="68"/>
      <c r="D78" s="68"/>
      <c r="E78" s="68"/>
      <c r="F78" s="68"/>
      <c r="G78" s="68"/>
      <c r="H78" s="68"/>
    </row>
  </sheetData>
  <conditionalFormatting sqref="J7">
    <cfRule type="cellIs" dxfId="3" priority="3" stopIfTrue="1" operator="equal">
      <formula>1</formula>
    </cfRule>
  </conditionalFormatting>
  <conditionalFormatting sqref="I4:K5 F4:F5 H4">
    <cfRule type="cellIs" dxfId="2" priority="1" stopIfTrue="1" operator="equal">
      <formula>1</formula>
    </cfRule>
  </conditionalFormatting>
  <pageMargins left="0.78740157499999996" right="0.78740157499999996" top="0.984251969" bottom="0.984251969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2"/>
  <sheetViews>
    <sheetView zoomScale="125" zoomScaleNormal="125" zoomScalePageLayoutView="125" workbookViewId="0">
      <pane xSplit="8" ySplit="8" topLeftCell="I119" activePane="bottomRight" state="frozen"/>
      <selection pane="topRight" activeCell="R1" sqref="R1"/>
      <selection pane="bottomLeft" activeCell="A13" sqref="A13"/>
      <selection pane="bottomRight" activeCell="A22" sqref="A22:H142"/>
    </sheetView>
  </sheetViews>
  <sheetFormatPr baseColWidth="10" defaultColWidth="9.1640625" defaultRowHeight="10" x14ac:dyDescent="0"/>
  <cols>
    <col min="1" max="1" width="13.83203125" style="27" customWidth="1"/>
    <col min="2" max="2" width="4.83203125" style="24" customWidth="1"/>
    <col min="3" max="8" width="4.83203125" style="1" customWidth="1"/>
    <col min="9" max="12" width="5.6640625" style="2" customWidth="1"/>
    <col min="13" max="16384" width="9.1640625" style="2"/>
  </cols>
  <sheetData>
    <row r="1" spans="1:12" s="1" customFormat="1" ht="11.25" customHeight="1"/>
    <row r="2" spans="1:12" s="1" customFormat="1" ht="11.25" customHeight="1"/>
    <row r="3" spans="1:12" s="1" customFormat="1" ht="11.25" customHeight="1">
      <c r="A3" s="51" t="s">
        <v>1339</v>
      </c>
      <c r="B3" s="7"/>
      <c r="C3" s="7"/>
      <c r="D3" s="7"/>
      <c r="E3" s="7"/>
      <c r="F3" s="7"/>
      <c r="G3" s="7"/>
      <c r="H3" s="7"/>
      <c r="I3" s="7"/>
      <c r="J3" s="7"/>
      <c r="K3" s="7"/>
    </row>
    <row r="4" spans="1:12" s="1" customFormat="1" ht="11.25" customHeight="1">
      <c r="A4" s="52"/>
      <c r="B4" s="53"/>
      <c r="C4" s="53"/>
      <c r="D4" s="54"/>
      <c r="E4" s="55"/>
      <c r="F4" s="56"/>
      <c r="G4" s="57"/>
      <c r="H4" s="58"/>
      <c r="I4" s="59"/>
      <c r="J4" s="60"/>
      <c r="K4" s="60"/>
    </row>
    <row r="5" spans="1:12" s="1" customFormat="1" ht="11.25" customHeight="1">
      <c r="A5" s="26"/>
      <c r="B5" s="49">
        <v>-2.5</v>
      </c>
      <c r="C5" s="49"/>
      <c r="D5" s="48">
        <v>-1.5</v>
      </c>
      <c r="E5" s="49">
        <v>-1</v>
      </c>
      <c r="F5" s="48"/>
      <c r="G5" s="50"/>
      <c r="H5" s="49">
        <v>1</v>
      </c>
      <c r="I5" s="49">
        <v>1.5</v>
      </c>
      <c r="J5" s="49">
        <v>2.5</v>
      </c>
      <c r="K5" s="49"/>
    </row>
    <row r="6" spans="1:12" s="1" customFormat="1" ht="11.25" customHeight="1">
      <c r="I6" s="61" t="s">
        <v>1340</v>
      </c>
      <c r="J6" s="43" t="s">
        <v>1337</v>
      </c>
      <c r="K6" s="62" t="s">
        <v>1344</v>
      </c>
      <c r="L6" s="62" t="s">
        <v>1342</v>
      </c>
    </row>
    <row r="7" spans="1:12" s="1" customFormat="1" ht="11.25" customHeight="1">
      <c r="I7" s="63" t="s">
        <v>1345</v>
      </c>
      <c r="J7" s="44" t="s">
        <v>1338</v>
      </c>
      <c r="K7" s="64" t="s">
        <v>1343</v>
      </c>
      <c r="L7" s="64" t="s">
        <v>1341</v>
      </c>
    </row>
    <row r="8" spans="1:12">
      <c r="A8" s="29" t="s">
        <v>309</v>
      </c>
      <c r="B8" s="25" t="s">
        <v>1022</v>
      </c>
      <c r="C8" s="5" t="s">
        <v>1332</v>
      </c>
      <c r="D8" s="6" t="s">
        <v>310</v>
      </c>
      <c r="E8" s="3" t="s">
        <v>311</v>
      </c>
      <c r="F8" s="4" t="s">
        <v>1333</v>
      </c>
      <c r="G8" s="5" t="s">
        <v>312</v>
      </c>
      <c r="H8" s="5" t="s">
        <v>313</v>
      </c>
      <c r="I8" s="45" t="s">
        <v>1336</v>
      </c>
      <c r="J8" s="45" t="s">
        <v>1336</v>
      </c>
      <c r="K8" s="47" t="s">
        <v>1336</v>
      </c>
      <c r="L8" s="45" t="s">
        <v>1336</v>
      </c>
    </row>
    <row r="9" spans="1:12">
      <c r="A9" s="20" t="s">
        <v>103</v>
      </c>
      <c r="B9" s="8" t="s">
        <v>1024</v>
      </c>
      <c r="C9" s="11" t="s">
        <v>317</v>
      </c>
      <c r="D9" s="22"/>
      <c r="E9" s="23"/>
      <c r="F9" s="21" t="s">
        <v>775</v>
      </c>
      <c r="G9" s="28" t="s">
        <v>776</v>
      </c>
      <c r="H9" s="28" t="s">
        <v>657</v>
      </c>
      <c r="I9" s="34">
        <v>-0.80118719999999999</v>
      </c>
      <c r="J9" s="34">
        <v>-0.68906336352826603</v>
      </c>
      <c r="K9" s="34">
        <v>-0.91046609999999994</v>
      </c>
      <c r="L9" s="37">
        <v>-0.1786835</v>
      </c>
    </row>
    <row r="10" spans="1:12">
      <c r="A10" s="20" t="s">
        <v>207</v>
      </c>
      <c r="B10" s="8" t="s">
        <v>1025</v>
      </c>
      <c r="C10" s="11" t="s">
        <v>318</v>
      </c>
      <c r="D10" s="14"/>
      <c r="E10" s="15"/>
      <c r="F10" s="9" t="s">
        <v>314</v>
      </c>
      <c r="G10" s="16" t="s">
        <v>662</v>
      </c>
      <c r="H10" s="16" t="s">
        <v>663</v>
      </c>
      <c r="I10" s="38">
        <v>-1.3161769999999999</v>
      </c>
      <c r="J10" s="38">
        <v>-1.2949469908165501</v>
      </c>
      <c r="K10" s="41">
        <v>-2.5752830000000002</v>
      </c>
      <c r="L10" s="40">
        <v>-1.6941280000000001</v>
      </c>
    </row>
    <row r="11" spans="1:12">
      <c r="A11" s="20" t="s">
        <v>43</v>
      </c>
      <c r="B11" s="8" t="s">
        <v>1026</v>
      </c>
      <c r="C11" s="11" t="s">
        <v>320</v>
      </c>
      <c r="D11" s="14"/>
      <c r="E11" s="15"/>
      <c r="F11" s="9" t="s">
        <v>714</v>
      </c>
      <c r="G11" s="28" t="s">
        <v>662</v>
      </c>
      <c r="H11" s="28" t="s">
        <v>715</v>
      </c>
      <c r="I11" s="40">
        <v>-2.1203150000000002</v>
      </c>
      <c r="J11" s="40">
        <v>-1.7677604933909901</v>
      </c>
      <c r="K11" s="41">
        <v>-2.6589619999999998</v>
      </c>
      <c r="L11" s="38">
        <v>-1.463443</v>
      </c>
    </row>
    <row r="12" spans="1:12">
      <c r="A12" s="20" t="s">
        <v>183</v>
      </c>
      <c r="B12" s="8" t="s">
        <v>1029</v>
      </c>
      <c r="C12" s="11" t="s">
        <v>325</v>
      </c>
      <c r="D12" s="14"/>
      <c r="E12" s="15"/>
      <c r="F12" s="9" t="s">
        <v>794</v>
      </c>
      <c r="G12" s="28" t="s">
        <v>795</v>
      </c>
      <c r="H12" s="28" t="s">
        <v>686</v>
      </c>
      <c r="I12" s="38">
        <v>-1.239571</v>
      </c>
      <c r="J12" s="34">
        <v>-0.80627135637116298</v>
      </c>
      <c r="K12" s="38">
        <v>-1.1341619999999999</v>
      </c>
      <c r="L12" s="37">
        <v>0.46057100000000001</v>
      </c>
    </row>
    <row r="13" spans="1:12">
      <c r="A13" s="20" t="s">
        <v>9</v>
      </c>
      <c r="B13" s="8" t="s">
        <v>1030</v>
      </c>
      <c r="C13" s="11" t="s">
        <v>326</v>
      </c>
      <c r="D13" s="14"/>
      <c r="E13" s="15"/>
      <c r="F13" s="9" t="s">
        <v>809</v>
      </c>
      <c r="G13" s="16" t="s">
        <v>771</v>
      </c>
      <c r="H13" s="16" t="s">
        <v>807</v>
      </c>
      <c r="I13" s="34">
        <v>-0.95831909999999998</v>
      </c>
      <c r="J13" s="34">
        <v>-0.97906690874680002</v>
      </c>
      <c r="K13" s="40">
        <v>-1.5696030000000001</v>
      </c>
      <c r="L13" s="37">
        <v>-0.309002</v>
      </c>
    </row>
    <row r="14" spans="1:12">
      <c r="A14" s="20" t="s">
        <v>152</v>
      </c>
      <c r="B14" s="8" t="s">
        <v>1035</v>
      </c>
      <c r="C14" s="11" t="s">
        <v>333</v>
      </c>
      <c r="D14" s="14"/>
      <c r="E14" s="15"/>
      <c r="F14" s="9" t="s">
        <v>828</v>
      </c>
      <c r="G14" s="28" t="s">
        <v>666</v>
      </c>
      <c r="H14" s="28" t="s">
        <v>670</v>
      </c>
      <c r="I14" s="38">
        <v>-1.0380100000000001</v>
      </c>
      <c r="J14" s="34">
        <v>-0.71081082446359301</v>
      </c>
      <c r="K14" s="40">
        <v>-1.8761950000000001</v>
      </c>
      <c r="L14" s="37">
        <v>-0.57836410000000005</v>
      </c>
    </row>
    <row r="15" spans="1:12">
      <c r="A15" s="30" t="s">
        <v>251</v>
      </c>
      <c r="B15" s="8" t="s">
        <v>1038</v>
      </c>
      <c r="C15" s="12" t="s">
        <v>338</v>
      </c>
      <c r="D15" s="17"/>
      <c r="E15" s="18"/>
      <c r="F15" s="10" t="s">
        <v>837</v>
      </c>
      <c r="G15" s="65" t="s">
        <v>838</v>
      </c>
      <c r="H15" s="65" t="s">
        <v>663</v>
      </c>
      <c r="I15" s="34">
        <v>-0.83359550000000004</v>
      </c>
      <c r="J15" s="38">
        <v>-1.3526384057796501</v>
      </c>
      <c r="K15" s="41">
        <v>-2.6114920000000001</v>
      </c>
      <c r="L15" s="37">
        <v>-0.58255670000000004</v>
      </c>
    </row>
    <row r="16" spans="1:12">
      <c r="A16" s="20" t="s">
        <v>22</v>
      </c>
      <c r="B16" s="8" t="s">
        <v>1040</v>
      </c>
      <c r="C16" s="11" t="s">
        <v>340</v>
      </c>
      <c r="D16" s="14"/>
      <c r="E16" s="15"/>
      <c r="F16" s="9" t="s">
        <v>841</v>
      </c>
      <c r="G16" s="28" t="s">
        <v>842</v>
      </c>
      <c r="H16" s="28" t="s">
        <v>694</v>
      </c>
      <c r="I16" s="34">
        <v>-0.90797859999999997</v>
      </c>
      <c r="J16" s="34">
        <v>-0.61260793802072699</v>
      </c>
      <c r="K16" s="40">
        <v>-1.565107</v>
      </c>
      <c r="L16" s="37">
        <v>-0.48287049999999998</v>
      </c>
    </row>
    <row r="17" spans="1:12">
      <c r="A17" s="20" t="s">
        <v>193</v>
      </c>
      <c r="B17" s="8" t="s">
        <v>1045</v>
      </c>
      <c r="C17" s="11" t="s">
        <v>345</v>
      </c>
      <c r="D17" s="14"/>
      <c r="E17" s="15"/>
      <c r="F17" s="9" t="s">
        <v>850</v>
      </c>
      <c r="G17" s="28" t="s">
        <v>812</v>
      </c>
      <c r="H17" s="28" t="s">
        <v>672</v>
      </c>
      <c r="I17" s="38">
        <v>-1.1480330000000001</v>
      </c>
      <c r="J17" s="34">
        <v>-0.74596244339333895</v>
      </c>
      <c r="K17" s="40">
        <v>-1.860074</v>
      </c>
      <c r="L17" s="40">
        <v>-1.8920170000000001</v>
      </c>
    </row>
    <row r="18" spans="1:12">
      <c r="A18" s="20" t="s">
        <v>41</v>
      </c>
      <c r="B18" s="8" t="s">
        <v>1051</v>
      </c>
      <c r="C18" s="11" t="s">
        <v>352</v>
      </c>
      <c r="D18" s="14"/>
      <c r="E18" s="15"/>
      <c r="F18" s="9" t="s">
        <v>750</v>
      </c>
      <c r="G18" s="28" t="s">
        <v>662</v>
      </c>
      <c r="H18" s="28" t="s">
        <v>705</v>
      </c>
      <c r="I18" s="38">
        <v>-1.0733870000000001</v>
      </c>
      <c r="J18" s="40">
        <v>-2.3594693410481602</v>
      </c>
      <c r="K18" s="40">
        <v>-2.1074459999999999</v>
      </c>
      <c r="L18" s="37">
        <v>-0.79004269999999999</v>
      </c>
    </row>
    <row r="19" spans="1:12">
      <c r="A19" s="20" t="s">
        <v>117</v>
      </c>
      <c r="B19" s="8" t="s">
        <v>1052</v>
      </c>
      <c r="C19" s="11" t="s">
        <v>353</v>
      </c>
      <c r="D19" s="14"/>
      <c r="E19" s="15"/>
      <c r="F19" s="9" t="s">
        <v>314</v>
      </c>
      <c r="G19" s="28" t="s">
        <v>662</v>
      </c>
      <c r="H19" s="28" t="s">
        <v>663</v>
      </c>
      <c r="I19" s="34">
        <v>-0.79028900000000002</v>
      </c>
      <c r="J19" s="40">
        <v>-1.5190284486002701</v>
      </c>
      <c r="K19" s="40">
        <v>-2.1255120000000001</v>
      </c>
      <c r="L19" s="40">
        <v>-2.4381200000000001</v>
      </c>
    </row>
    <row r="20" spans="1:12">
      <c r="A20" s="20" t="s">
        <v>194</v>
      </c>
      <c r="B20" s="8" t="s">
        <v>1053</v>
      </c>
      <c r="C20" s="11" t="s">
        <v>355</v>
      </c>
      <c r="D20" s="14"/>
      <c r="E20" s="15"/>
      <c r="F20" s="9" t="s">
        <v>314</v>
      </c>
      <c r="G20" s="28" t="s">
        <v>662</v>
      </c>
      <c r="H20" s="28"/>
      <c r="I20" s="40">
        <v>-1.996513</v>
      </c>
      <c r="J20" s="40">
        <v>-1.6666110411341699</v>
      </c>
      <c r="K20" s="40">
        <v>-2.2511220000000001</v>
      </c>
      <c r="L20" s="38">
        <v>-1.2962880000000001</v>
      </c>
    </row>
    <row r="21" spans="1:12">
      <c r="A21" s="20" t="s">
        <v>223</v>
      </c>
      <c r="B21" s="8" t="s">
        <v>1057</v>
      </c>
      <c r="C21" s="11" t="s">
        <v>361</v>
      </c>
      <c r="D21" s="14"/>
      <c r="E21" s="15"/>
      <c r="F21" s="9" t="s">
        <v>859</v>
      </c>
      <c r="G21" s="28" t="s">
        <v>818</v>
      </c>
      <c r="H21" s="28" t="s">
        <v>381</v>
      </c>
      <c r="I21" s="34">
        <v>-0.83191210000000004</v>
      </c>
      <c r="J21" s="34">
        <v>-0.60038992299887295</v>
      </c>
      <c r="K21" s="38">
        <v>-1.2248859999999999</v>
      </c>
      <c r="L21" s="38">
        <v>-1.1317280000000001</v>
      </c>
    </row>
    <row r="22" spans="1:12">
      <c r="A22" s="20" t="s">
        <v>79</v>
      </c>
      <c r="B22" s="8" t="s">
        <v>1061</v>
      </c>
      <c r="C22" s="11" t="s">
        <v>365</v>
      </c>
      <c r="D22" s="14"/>
      <c r="E22" s="15"/>
      <c r="F22" s="9" t="s">
        <v>862</v>
      </c>
      <c r="G22" s="28" t="s">
        <v>704</v>
      </c>
      <c r="H22" s="28" t="s">
        <v>738</v>
      </c>
      <c r="I22" s="38">
        <v>-1.4738089999999999</v>
      </c>
      <c r="J22" s="34">
        <v>-0.688891328613778</v>
      </c>
      <c r="K22" s="34">
        <v>-0.90726499999999999</v>
      </c>
      <c r="L22" s="37">
        <v>6.4813209999999996E-2</v>
      </c>
    </row>
    <row r="23" spans="1:12">
      <c r="A23" s="20" t="s">
        <v>283</v>
      </c>
      <c r="B23" s="8" t="s">
        <v>1063</v>
      </c>
      <c r="C23" s="11" t="s">
        <v>367</v>
      </c>
      <c r="D23" s="14"/>
      <c r="E23" s="15"/>
      <c r="F23" s="9" t="s">
        <v>865</v>
      </c>
      <c r="G23" s="28" t="s">
        <v>733</v>
      </c>
      <c r="H23" s="28" t="s">
        <v>734</v>
      </c>
      <c r="I23" s="38">
        <v>-1.160161</v>
      </c>
      <c r="J23" s="38">
        <v>-1.05755291182088</v>
      </c>
      <c r="K23" s="40">
        <v>-1.9409479999999999</v>
      </c>
      <c r="L23" s="34">
        <v>-0.83405450000000003</v>
      </c>
    </row>
    <row r="24" spans="1:12">
      <c r="A24" s="20" t="s">
        <v>284</v>
      </c>
      <c r="B24" s="8" t="s">
        <v>1064</v>
      </c>
      <c r="C24" s="11" t="s">
        <v>368</v>
      </c>
      <c r="D24" s="14"/>
      <c r="E24" s="15"/>
      <c r="F24" s="9" t="s">
        <v>740</v>
      </c>
      <c r="G24" s="28" t="s">
        <v>741</v>
      </c>
      <c r="H24" s="28" t="s">
        <v>742</v>
      </c>
      <c r="I24" s="38">
        <v>-1.4536659999999999</v>
      </c>
      <c r="J24" s="40">
        <v>-1.61568609408915</v>
      </c>
      <c r="K24" s="41">
        <v>-3.1631580000000001</v>
      </c>
      <c r="L24" s="40">
        <v>-1.7222329999999999</v>
      </c>
    </row>
    <row r="25" spans="1:12">
      <c r="A25" s="20" t="s">
        <v>102</v>
      </c>
      <c r="B25" s="8" t="s">
        <v>1066</v>
      </c>
      <c r="C25" s="11" t="s">
        <v>371</v>
      </c>
      <c r="D25" s="14"/>
      <c r="E25" s="15"/>
      <c r="F25" s="9" t="s">
        <v>314</v>
      </c>
      <c r="G25" s="28" t="s">
        <v>662</v>
      </c>
      <c r="H25" s="28" t="s">
        <v>663</v>
      </c>
      <c r="I25" s="38">
        <v>-1.2613829999999999</v>
      </c>
      <c r="J25" s="34">
        <v>-0.80738924754131902</v>
      </c>
      <c r="K25" s="40">
        <v>-1.8142499999999999</v>
      </c>
      <c r="L25" s="38">
        <v>-1.227012</v>
      </c>
    </row>
    <row r="26" spans="1:12">
      <c r="A26" s="20" t="s">
        <v>169</v>
      </c>
      <c r="B26" s="8" t="s">
        <v>1067</v>
      </c>
      <c r="C26" s="11" t="s">
        <v>372</v>
      </c>
      <c r="D26" s="14"/>
      <c r="E26" s="15"/>
      <c r="F26" s="9" t="s">
        <v>700</v>
      </c>
      <c r="G26" s="16" t="s">
        <v>701</v>
      </c>
      <c r="H26" s="16" t="s">
        <v>672</v>
      </c>
      <c r="I26" s="40">
        <v>-2.1036980000000001</v>
      </c>
      <c r="J26" s="38">
        <v>-1.1628317940947099</v>
      </c>
      <c r="K26" s="40">
        <v>-2.134633</v>
      </c>
      <c r="L26" s="37">
        <v>-3.9693859999999997E-2</v>
      </c>
    </row>
    <row r="27" spans="1:12">
      <c r="A27" s="20" t="s">
        <v>306</v>
      </c>
      <c r="B27" s="8" t="s">
        <v>1069</v>
      </c>
      <c r="C27" s="11" t="s">
        <v>374</v>
      </c>
      <c r="D27" s="14"/>
      <c r="E27" s="15"/>
      <c r="F27" s="9" t="s">
        <v>314</v>
      </c>
      <c r="G27" s="16" t="s">
        <v>662</v>
      </c>
      <c r="H27" s="16" t="s">
        <v>663</v>
      </c>
      <c r="I27" s="38">
        <v>-1.248516</v>
      </c>
      <c r="J27" s="34">
        <v>-0.78293363304941999</v>
      </c>
      <c r="K27" s="38">
        <v>-1.1911069999999999</v>
      </c>
      <c r="L27" s="37">
        <v>7.7438530000000005E-2</v>
      </c>
    </row>
    <row r="28" spans="1:12">
      <c r="A28" s="20" t="s">
        <v>8</v>
      </c>
      <c r="B28" s="8" t="s">
        <v>1072</v>
      </c>
      <c r="C28" s="11" t="s">
        <v>377</v>
      </c>
      <c r="D28" s="14"/>
      <c r="E28" s="15"/>
      <c r="F28" s="9" t="s">
        <v>871</v>
      </c>
      <c r="G28" s="28" t="s">
        <v>732</v>
      </c>
      <c r="H28" s="28" t="s">
        <v>729</v>
      </c>
      <c r="I28" s="38">
        <v>-1.1239220000000001</v>
      </c>
      <c r="J28" s="38">
        <v>-1.2592344092094101</v>
      </c>
      <c r="K28" s="38">
        <v>-1.0237050000000001</v>
      </c>
      <c r="L28" s="37">
        <v>-0.61175020000000002</v>
      </c>
    </row>
    <row r="29" spans="1:12">
      <c r="A29" s="20" t="s">
        <v>202</v>
      </c>
      <c r="B29" s="8" t="s">
        <v>1106</v>
      </c>
      <c r="C29" s="11" t="s">
        <v>378</v>
      </c>
      <c r="D29" s="14" t="s">
        <v>379</v>
      </c>
      <c r="E29" s="15"/>
      <c r="F29" s="9" t="s">
        <v>872</v>
      </c>
      <c r="G29" s="28" t="s">
        <v>662</v>
      </c>
      <c r="H29" s="28" t="s">
        <v>663</v>
      </c>
      <c r="I29" s="34">
        <v>-0.78349690000000005</v>
      </c>
      <c r="J29" s="34">
        <v>-0.66490395564350702</v>
      </c>
      <c r="K29" s="40">
        <v>-2.3005209999999998</v>
      </c>
      <c r="L29" s="34">
        <v>-0.95400589999999996</v>
      </c>
    </row>
    <row r="30" spans="1:12">
      <c r="A30" s="20" t="s">
        <v>184</v>
      </c>
      <c r="B30" s="8" t="s">
        <v>1073</v>
      </c>
      <c r="C30" s="11" t="s">
        <v>380</v>
      </c>
      <c r="D30" s="14"/>
      <c r="E30" s="15"/>
      <c r="F30" s="9" t="s">
        <v>314</v>
      </c>
      <c r="G30" s="28" t="s">
        <v>662</v>
      </c>
      <c r="H30" s="28" t="s">
        <v>663</v>
      </c>
      <c r="I30" s="38">
        <v>-1.3645989999999999</v>
      </c>
      <c r="J30" s="40">
        <v>-1.65954140708674</v>
      </c>
      <c r="K30" s="41">
        <v>-3.2492390000000002</v>
      </c>
      <c r="L30" s="41">
        <v>-3.4495079999999998</v>
      </c>
    </row>
    <row r="31" spans="1:12">
      <c r="A31" s="20" t="s">
        <v>267</v>
      </c>
      <c r="B31" s="8" t="s">
        <v>1078</v>
      </c>
      <c r="C31" s="11" t="s">
        <v>386</v>
      </c>
      <c r="D31" s="14"/>
      <c r="E31" s="15"/>
      <c r="F31" s="9" t="s">
        <v>725</v>
      </c>
      <c r="G31" s="28" t="s">
        <v>709</v>
      </c>
      <c r="H31" s="28" t="s">
        <v>710</v>
      </c>
      <c r="I31" s="34">
        <v>-0.79662489999999997</v>
      </c>
      <c r="J31" s="38">
        <v>-1.0297643281348901</v>
      </c>
      <c r="K31" s="38">
        <v>-1.249517</v>
      </c>
      <c r="L31" s="37">
        <v>-9.2768720000000002E-3</v>
      </c>
    </row>
    <row r="32" spans="1:12">
      <c r="A32" s="20" t="s">
        <v>286</v>
      </c>
      <c r="B32" s="8" t="s">
        <v>1079</v>
      </c>
      <c r="C32" s="11" t="s">
        <v>387</v>
      </c>
      <c r="D32" s="14"/>
      <c r="E32" s="15"/>
      <c r="F32" s="9" t="s">
        <v>868</v>
      </c>
      <c r="G32" s="16" t="s">
        <v>681</v>
      </c>
      <c r="H32" s="16" t="s">
        <v>670</v>
      </c>
      <c r="I32" s="40">
        <v>-2.0816789999999998</v>
      </c>
      <c r="J32" s="38">
        <v>-1.3690233600894599</v>
      </c>
      <c r="K32" s="40">
        <v>-1.686264</v>
      </c>
      <c r="L32" s="37">
        <v>-0.25793830000000001</v>
      </c>
    </row>
    <row r="33" spans="1:12">
      <c r="A33" s="20" t="s">
        <v>26</v>
      </c>
      <c r="B33" s="8" t="s">
        <v>1085</v>
      </c>
      <c r="C33" s="11" t="s">
        <v>393</v>
      </c>
      <c r="D33" s="14"/>
      <c r="E33" s="15"/>
      <c r="F33" s="9" t="s">
        <v>883</v>
      </c>
      <c r="G33" s="28" t="s">
        <v>681</v>
      </c>
      <c r="H33" s="28" t="s">
        <v>717</v>
      </c>
      <c r="I33" s="38">
        <v>-1.4112659999999999</v>
      </c>
      <c r="J33" s="40">
        <v>-1.51627673176067</v>
      </c>
      <c r="K33" s="40">
        <v>-2.3029950000000001</v>
      </c>
      <c r="L33" s="40">
        <v>-1.7783659999999999</v>
      </c>
    </row>
    <row r="34" spans="1:12">
      <c r="A34" s="20" t="s">
        <v>231</v>
      </c>
      <c r="B34" s="8" t="s">
        <v>1088</v>
      </c>
      <c r="C34" s="11" t="s">
        <v>396</v>
      </c>
      <c r="D34" s="14"/>
      <c r="E34" s="15"/>
      <c r="F34" s="9" t="s">
        <v>323</v>
      </c>
      <c r="G34" s="28" t="s">
        <v>687</v>
      </c>
      <c r="H34" s="28" t="s">
        <v>334</v>
      </c>
      <c r="I34" s="38">
        <v>-1.2307760000000001</v>
      </c>
      <c r="J34" s="34">
        <v>-0.741616352040668</v>
      </c>
      <c r="K34" s="40">
        <v>-1.9827889999999999</v>
      </c>
      <c r="L34" s="37">
        <v>-0.76618869999999994</v>
      </c>
    </row>
    <row r="35" spans="1:12">
      <c r="A35" s="20" t="s">
        <v>138</v>
      </c>
      <c r="B35" s="8" t="s">
        <v>1090</v>
      </c>
      <c r="C35" s="11" t="s">
        <v>398</v>
      </c>
      <c r="D35" s="14"/>
      <c r="E35" s="15"/>
      <c r="F35" s="9" t="s">
        <v>851</v>
      </c>
      <c r="G35" s="28" t="s">
        <v>774</v>
      </c>
      <c r="H35" s="28" t="s">
        <v>857</v>
      </c>
      <c r="I35" s="34">
        <v>-0.95073289999999999</v>
      </c>
      <c r="J35" s="34">
        <v>-0.95805280666974602</v>
      </c>
      <c r="K35" s="40">
        <v>-2.0069439999999998</v>
      </c>
      <c r="L35" s="40">
        <v>-1.7902290000000001</v>
      </c>
    </row>
    <row r="36" spans="1:12">
      <c r="A36" s="20" t="s">
        <v>59</v>
      </c>
      <c r="B36" s="8" t="s">
        <v>1092</v>
      </c>
      <c r="C36" s="11" t="s">
        <v>400</v>
      </c>
      <c r="D36" s="14"/>
      <c r="E36" s="15"/>
      <c r="F36" s="9" t="s">
        <v>887</v>
      </c>
      <c r="G36" s="16" t="s">
        <v>681</v>
      </c>
      <c r="H36" s="16" t="s">
        <v>670</v>
      </c>
      <c r="I36" s="38">
        <v>-1.044295</v>
      </c>
      <c r="J36" s="38">
        <v>-1.1476433366193901</v>
      </c>
      <c r="K36" s="40">
        <v>-1.674461</v>
      </c>
      <c r="L36" s="37">
        <v>-0.51977569999999995</v>
      </c>
    </row>
    <row r="37" spans="1:12">
      <c r="A37" s="20" t="s">
        <v>298</v>
      </c>
      <c r="B37" s="8" t="s">
        <v>1093</v>
      </c>
      <c r="C37" s="11" t="s">
        <v>401</v>
      </c>
      <c r="D37" s="14"/>
      <c r="E37" s="15"/>
      <c r="F37" s="9" t="s">
        <v>698</v>
      </c>
      <c r="G37" s="28" t="s">
        <v>681</v>
      </c>
      <c r="H37" s="28" t="s">
        <v>670</v>
      </c>
      <c r="I37" s="38">
        <v>-1.477641</v>
      </c>
      <c r="J37" s="40">
        <v>-1.5178136450280499</v>
      </c>
      <c r="K37" s="41">
        <v>-2.7916799999999999</v>
      </c>
      <c r="L37" s="40">
        <v>-2.1120040000000002</v>
      </c>
    </row>
    <row r="38" spans="1:12">
      <c r="A38" s="20" t="s">
        <v>87</v>
      </c>
      <c r="B38" s="8" t="s">
        <v>1094</v>
      </c>
      <c r="C38" s="11" t="s">
        <v>402</v>
      </c>
      <c r="D38" s="14"/>
      <c r="E38" s="15"/>
      <c r="F38" s="9" t="s">
        <v>336</v>
      </c>
      <c r="G38" s="28" t="s">
        <v>666</v>
      </c>
      <c r="H38" s="28" t="s">
        <v>833</v>
      </c>
      <c r="I38" s="34">
        <v>-0.82403939999999998</v>
      </c>
      <c r="J38" s="34">
        <v>-0.90903696278166801</v>
      </c>
      <c r="K38" s="34">
        <v>-0.90345569999999997</v>
      </c>
      <c r="L38" s="38">
        <v>-1.0943620000000001</v>
      </c>
    </row>
    <row r="39" spans="1:12">
      <c r="A39" s="20" t="s">
        <v>19</v>
      </c>
      <c r="B39" s="8" t="s">
        <v>1095</v>
      </c>
      <c r="C39" s="11" t="s">
        <v>403</v>
      </c>
      <c r="D39" s="14"/>
      <c r="E39" s="15"/>
      <c r="F39" s="9" t="s">
        <v>748</v>
      </c>
      <c r="G39" s="28" t="s">
        <v>716</v>
      </c>
      <c r="H39" s="28" t="s">
        <v>672</v>
      </c>
      <c r="I39" s="40">
        <v>-1.7381580000000001</v>
      </c>
      <c r="J39" s="40">
        <v>-1.75137033661912</v>
      </c>
      <c r="K39" s="41">
        <v>-3.164158</v>
      </c>
      <c r="L39" s="40">
        <v>-2.3694709999999999</v>
      </c>
    </row>
    <row r="40" spans="1:12">
      <c r="A40" s="20" t="s">
        <v>164</v>
      </c>
      <c r="B40" s="8" t="s">
        <v>1096</v>
      </c>
      <c r="C40" s="11" t="s">
        <v>404</v>
      </c>
      <c r="D40" s="14"/>
      <c r="E40" s="15"/>
      <c r="F40" s="9" t="s">
        <v>888</v>
      </c>
      <c r="G40" s="28" t="s">
        <v>703</v>
      </c>
      <c r="H40" s="28" t="s">
        <v>316</v>
      </c>
      <c r="I40" s="38">
        <v>-1.335958</v>
      </c>
      <c r="J40" s="38">
        <v>-1.1923997710909899</v>
      </c>
      <c r="K40" s="40">
        <v>-2.1722220000000001</v>
      </c>
      <c r="L40" s="34">
        <v>-0.90965390000000002</v>
      </c>
    </row>
    <row r="41" spans="1:12">
      <c r="A41" s="20" t="s">
        <v>120</v>
      </c>
      <c r="B41" s="8" t="s">
        <v>1097</v>
      </c>
      <c r="C41" s="11" t="s">
        <v>405</v>
      </c>
      <c r="D41" s="14"/>
      <c r="E41" s="15"/>
      <c r="F41" s="9" t="s">
        <v>731</v>
      </c>
      <c r="G41" s="16" t="s">
        <v>662</v>
      </c>
      <c r="H41" s="16" t="s">
        <v>663</v>
      </c>
      <c r="I41" s="38">
        <v>-1.328457</v>
      </c>
      <c r="J41" s="38">
        <v>-1.4929821673953401</v>
      </c>
      <c r="K41" s="40">
        <v>-1.85595</v>
      </c>
      <c r="L41" s="34">
        <v>-0.93680180000000002</v>
      </c>
    </row>
    <row r="42" spans="1:12">
      <c r="A42" s="20" t="s">
        <v>167</v>
      </c>
      <c r="B42" s="8" t="s">
        <v>1102</v>
      </c>
      <c r="C42" s="11" t="s">
        <v>410</v>
      </c>
      <c r="D42" s="14"/>
      <c r="E42" s="15"/>
      <c r="F42" s="9" t="s">
        <v>484</v>
      </c>
      <c r="G42" s="28" t="s">
        <v>662</v>
      </c>
      <c r="H42" s="28" t="s">
        <v>663</v>
      </c>
      <c r="I42" s="34">
        <v>-0.99823580000000001</v>
      </c>
      <c r="J42" s="34">
        <v>-0.599827949513138</v>
      </c>
      <c r="K42" s="38">
        <v>-1.1213139999999999</v>
      </c>
      <c r="L42" s="37">
        <v>-0.56455849999999996</v>
      </c>
    </row>
    <row r="43" spans="1:12">
      <c r="A43" s="20" t="s">
        <v>277</v>
      </c>
      <c r="B43" s="8" t="s">
        <v>1103</v>
      </c>
      <c r="C43" s="11" t="s">
        <v>411</v>
      </c>
      <c r="D43" s="14"/>
      <c r="E43" s="15"/>
      <c r="F43" s="9" t="s">
        <v>892</v>
      </c>
      <c r="G43" s="28" t="s">
        <v>655</v>
      </c>
      <c r="H43" s="28" t="s">
        <v>491</v>
      </c>
      <c r="I43" s="34">
        <v>-0.80864409999999998</v>
      </c>
      <c r="J43" s="34">
        <v>-0.61864165620282496</v>
      </c>
      <c r="K43" s="41">
        <v>-2.5779770000000002</v>
      </c>
      <c r="L43" s="40">
        <v>-1.585885</v>
      </c>
    </row>
    <row r="44" spans="1:12">
      <c r="A44" s="20" t="s">
        <v>88</v>
      </c>
      <c r="B44" s="8" t="s">
        <v>1107</v>
      </c>
      <c r="C44" s="11" t="s">
        <v>414</v>
      </c>
      <c r="D44" s="14"/>
      <c r="E44" s="15"/>
      <c r="F44" s="9" t="s">
        <v>728</v>
      </c>
      <c r="G44" s="28" t="s">
        <v>662</v>
      </c>
      <c r="H44" s="28" t="s">
        <v>729</v>
      </c>
      <c r="I44" s="38">
        <v>-1.1453990000000001</v>
      </c>
      <c r="J44" s="40">
        <v>-1.8851456012915799</v>
      </c>
      <c r="K44" s="41">
        <v>-2.8194880000000002</v>
      </c>
      <c r="L44" s="38">
        <v>-1.0205759999999999</v>
      </c>
    </row>
    <row r="45" spans="1:12">
      <c r="A45" s="20" t="s">
        <v>89</v>
      </c>
      <c r="B45" s="8" t="s">
        <v>1108</v>
      </c>
      <c r="C45" s="11" t="s">
        <v>415</v>
      </c>
      <c r="D45" s="14"/>
      <c r="E45" s="15"/>
      <c r="F45" s="9" t="s">
        <v>900</v>
      </c>
      <c r="G45" s="28" t="s">
        <v>681</v>
      </c>
      <c r="H45" s="28" t="s">
        <v>670</v>
      </c>
      <c r="I45" s="38">
        <v>-1.125197</v>
      </c>
      <c r="J45" s="34">
        <v>-0.98840096421466705</v>
      </c>
      <c r="K45" s="40">
        <v>-1.5573760000000001</v>
      </c>
      <c r="L45" s="37">
        <v>-0.61520129999999995</v>
      </c>
    </row>
    <row r="46" spans="1:12">
      <c r="A46" s="20" t="s">
        <v>85</v>
      </c>
      <c r="B46" s="8" t="s">
        <v>1110</v>
      </c>
      <c r="C46" s="11" t="s">
        <v>417</v>
      </c>
      <c r="D46" s="14"/>
      <c r="E46" s="15"/>
      <c r="F46" s="9" t="s">
        <v>682</v>
      </c>
      <c r="G46" s="28" t="s">
        <v>674</v>
      </c>
      <c r="H46" s="28" t="s">
        <v>675</v>
      </c>
      <c r="I46" s="34">
        <v>-0.99009539999999996</v>
      </c>
      <c r="J46" s="38">
        <v>-1.3020359043467</v>
      </c>
      <c r="K46" s="38">
        <v>-1.261717</v>
      </c>
      <c r="L46" s="38">
        <v>-1.2844439999999999</v>
      </c>
    </row>
    <row r="47" spans="1:12">
      <c r="A47" s="20" t="s">
        <v>38</v>
      </c>
      <c r="B47" s="8" t="s">
        <v>1115</v>
      </c>
      <c r="C47" s="11" t="s">
        <v>423</v>
      </c>
      <c r="D47" s="14"/>
      <c r="E47" s="15"/>
      <c r="F47" s="9" t="s">
        <v>707</v>
      </c>
      <c r="G47" s="28" t="s">
        <v>660</v>
      </c>
      <c r="H47" s="28" t="s">
        <v>708</v>
      </c>
      <c r="I47" s="40">
        <v>-1.643159</v>
      </c>
      <c r="J47" s="40">
        <v>-1.82946695630956</v>
      </c>
      <c r="K47" s="40">
        <v>-1.5429580000000001</v>
      </c>
      <c r="L47" s="40">
        <v>-1.600773</v>
      </c>
    </row>
    <row r="48" spans="1:12">
      <c r="A48" s="20" t="s">
        <v>116</v>
      </c>
      <c r="B48" s="8" t="s">
        <v>1117</v>
      </c>
      <c r="C48" s="11" t="s">
        <v>425</v>
      </c>
      <c r="D48" s="14"/>
      <c r="E48" s="15"/>
      <c r="F48" s="9" t="s">
        <v>840</v>
      </c>
      <c r="G48" s="28"/>
      <c r="H48" s="28"/>
      <c r="I48" s="38">
        <v>-1.4118299999999999</v>
      </c>
      <c r="J48" s="38">
        <v>-1.0007733474790499</v>
      </c>
      <c r="K48" s="40">
        <v>-1.5856049999999999</v>
      </c>
      <c r="L48" s="38">
        <v>-1.225552</v>
      </c>
    </row>
    <row r="49" spans="1:12">
      <c r="A49" s="20" t="s">
        <v>275</v>
      </c>
      <c r="B49" s="8" t="s">
        <v>1118</v>
      </c>
      <c r="C49" s="11" t="s">
        <v>426</v>
      </c>
      <c r="D49" s="14"/>
      <c r="E49" s="15"/>
      <c r="F49" s="9" t="s">
        <v>911</v>
      </c>
      <c r="G49" s="28" t="s">
        <v>662</v>
      </c>
      <c r="H49" s="28" t="s">
        <v>663</v>
      </c>
      <c r="I49" s="40">
        <v>-1.774098</v>
      </c>
      <c r="J49" s="38">
        <v>-1.19802047935661</v>
      </c>
      <c r="K49" s="40">
        <v>-2.0831240000000002</v>
      </c>
      <c r="L49" s="37">
        <v>-0.42313339999999999</v>
      </c>
    </row>
    <row r="50" spans="1:12">
      <c r="A50" s="20" t="s">
        <v>148</v>
      </c>
      <c r="B50" s="8" t="s">
        <v>1123</v>
      </c>
      <c r="C50" s="11" t="s">
        <v>431</v>
      </c>
      <c r="D50" s="14"/>
      <c r="E50" s="15"/>
      <c r="F50" s="9" t="s">
        <v>916</v>
      </c>
      <c r="G50" s="28" t="s">
        <v>719</v>
      </c>
      <c r="H50" s="28" t="s">
        <v>720</v>
      </c>
      <c r="I50" s="34">
        <v>-0.89966330000000005</v>
      </c>
      <c r="J50" s="34">
        <v>-0.79291832948808405</v>
      </c>
      <c r="K50" s="38">
        <v>-1.1411640000000001</v>
      </c>
      <c r="L50" s="37">
        <v>-0.58202089999999995</v>
      </c>
    </row>
    <row r="51" spans="1:12">
      <c r="A51" s="20" t="s">
        <v>65</v>
      </c>
      <c r="B51" s="8" t="s">
        <v>1126</v>
      </c>
      <c r="C51" s="11" t="s">
        <v>434</v>
      </c>
      <c r="D51" s="14"/>
      <c r="E51" s="15"/>
      <c r="F51" s="9" t="s">
        <v>918</v>
      </c>
      <c r="G51" s="28" t="s">
        <v>783</v>
      </c>
      <c r="H51" s="28" t="s">
        <v>332</v>
      </c>
      <c r="I51" s="34">
        <v>-0.77736910000000004</v>
      </c>
      <c r="J51" s="34">
        <v>-0.72030806399176095</v>
      </c>
      <c r="K51" s="38">
        <v>-1.332654</v>
      </c>
      <c r="L51" s="37">
        <v>-0.2124943</v>
      </c>
    </row>
    <row r="52" spans="1:12">
      <c r="A52" s="20" t="s">
        <v>55</v>
      </c>
      <c r="B52" s="8" t="s">
        <v>1128</v>
      </c>
      <c r="C52" s="11" t="s">
        <v>436</v>
      </c>
      <c r="D52" s="14"/>
      <c r="E52" s="15"/>
      <c r="F52" s="9" t="s">
        <v>899</v>
      </c>
      <c r="G52" s="28" t="s">
        <v>733</v>
      </c>
      <c r="H52" s="28" t="s">
        <v>734</v>
      </c>
      <c r="I52" s="34">
        <v>-0.76906560000000002</v>
      </c>
      <c r="J52" s="34">
        <v>-0.74064772334213003</v>
      </c>
      <c r="K52" s="38">
        <v>-1.2240359999999999</v>
      </c>
      <c r="L52" s="37">
        <v>-0.53464009999999995</v>
      </c>
    </row>
    <row r="53" spans="1:12">
      <c r="A53" s="20" t="s">
        <v>263</v>
      </c>
      <c r="B53" s="8" t="s">
        <v>1130</v>
      </c>
      <c r="C53" s="11" t="s">
        <v>438</v>
      </c>
      <c r="D53" s="14"/>
      <c r="E53" s="15"/>
      <c r="F53" s="9" t="s">
        <v>920</v>
      </c>
      <c r="G53" s="16" t="s">
        <v>838</v>
      </c>
      <c r="H53" s="16" t="s">
        <v>663</v>
      </c>
      <c r="I53" s="40">
        <v>-1.7586200000000001</v>
      </c>
      <c r="J53" s="34">
        <v>-0.86539526716799098</v>
      </c>
      <c r="K53" s="40">
        <v>-2.2984969999999998</v>
      </c>
      <c r="L53" s="37">
        <v>-0.39162019999999997</v>
      </c>
    </row>
    <row r="54" spans="1:12">
      <c r="A54" s="20" t="s">
        <v>93</v>
      </c>
      <c r="B54" s="8" t="s">
        <v>1132</v>
      </c>
      <c r="C54" s="11" t="s">
        <v>442</v>
      </c>
      <c r="D54" s="14"/>
      <c r="E54" s="15"/>
      <c r="F54" s="9" t="s">
        <v>922</v>
      </c>
      <c r="G54" s="28" t="s">
        <v>757</v>
      </c>
      <c r="H54" s="28" t="s">
        <v>746</v>
      </c>
      <c r="I54" s="38">
        <v>-1.400223</v>
      </c>
      <c r="J54" s="34">
        <v>-0.79763830480353204</v>
      </c>
      <c r="K54" s="38">
        <v>-1.4056599999999999</v>
      </c>
      <c r="L54" s="37">
        <v>-0.62017639999999996</v>
      </c>
    </row>
    <row r="55" spans="1:12">
      <c r="A55" s="20" t="s">
        <v>125</v>
      </c>
      <c r="B55" s="8" t="s">
        <v>1135</v>
      </c>
      <c r="C55" s="11" t="s">
        <v>445</v>
      </c>
      <c r="D55" s="14"/>
      <c r="E55" s="15"/>
      <c r="F55" s="9" t="s">
        <v>691</v>
      </c>
      <c r="G55" s="28" t="s">
        <v>662</v>
      </c>
      <c r="H55" s="28" t="s">
        <v>663</v>
      </c>
      <c r="I55" s="40">
        <v>-1.730219</v>
      </c>
      <c r="J55" s="34">
        <v>-0.60754286660789303</v>
      </c>
      <c r="K55" s="38">
        <v>-1.2287440000000001</v>
      </c>
      <c r="L55" s="37">
        <v>-3.9277549999999998E-3</v>
      </c>
    </row>
    <row r="56" spans="1:12">
      <c r="A56" s="20" t="s">
        <v>128</v>
      </c>
      <c r="B56" s="8" t="s">
        <v>1136</v>
      </c>
      <c r="C56" s="11" t="s">
        <v>924</v>
      </c>
      <c r="D56" s="14"/>
      <c r="E56" s="15"/>
      <c r="F56" s="9" t="s">
        <v>314</v>
      </c>
      <c r="G56" s="28" t="s">
        <v>662</v>
      </c>
      <c r="H56" s="28" t="s">
        <v>663</v>
      </c>
      <c r="I56" s="34">
        <v>-0.81677840000000002</v>
      </c>
      <c r="J56" s="34">
        <v>-0.66244983790662704</v>
      </c>
      <c r="K56" s="38">
        <v>-1.256589</v>
      </c>
      <c r="L56" s="37">
        <v>-0.53162209999999999</v>
      </c>
    </row>
    <row r="57" spans="1:12">
      <c r="A57" s="20" t="s">
        <v>4</v>
      </c>
      <c r="B57" s="8" t="s">
        <v>1139</v>
      </c>
      <c r="C57" s="11" t="s">
        <v>448</v>
      </c>
      <c r="D57" s="14"/>
      <c r="E57" s="15"/>
      <c r="F57" s="9" t="s">
        <v>314</v>
      </c>
      <c r="G57" s="28" t="s">
        <v>662</v>
      </c>
      <c r="H57" s="28" t="s">
        <v>663</v>
      </c>
      <c r="I57" s="34">
        <v>-0.95102589999999998</v>
      </c>
      <c r="J57" s="34">
        <v>-0.713899870234736</v>
      </c>
      <c r="K57" s="40">
        <v>-1.637216</v>
      </c>
      <c r="L57" s="37">
        <v>-0.175093</v>
      </c>
    </row>
    <row r="58" spans="1:12">
      <c r="A58" s="20" t="s">
        <v>222</v>
      </c>
      <c r="B58" s="8" t="s">
        <v>1140</v>
      </c>
      <c r="C58" s="11" t="s">
        <v>449</v>
      </c>
      <c r="D58" s="14"/>
      <c r="E58" s="15"/>
      <c r="F58" s="9" t="s">
        <v>797</v>
      </c>
      <c r="G58" s="16" t="s">
        <v>660</v>
      </c>
      <c r="H58" s="16" t="s">
        <v>730</v>
      </c>
      <c r="I58" s="38">
        <v>-1.2651810000000001</v>
      </c>
      <c r="J58" s="34">
        <v>-0.88428747639053396</v>
      </c>
      <c r="K58" s="41">
        <v>-2.9169100000000001</v>
      </c>
      <c r="L58" s="40">
        <v>-1.883559</v>
      </c>
    </row>
    <row r="59" spans="1:12">
      <c r="A59" s="20" t="s">
        <v>5</v>
      </c>
      <c r="B59" s="8" t="s">
        <v>1141</v>
      </c>
      <c r="C59" s="11" t="s">
        <v>450</v>
      </c>
      <c r="D59" s="14"/>
      <c r="E59" s="15"/>
      <c r="F59" s="9" t="s">
        <v>314</v>
      </c>
      <c r="G59" s="16" t="s">
        <v>662</v>
      </c>
      <c r="H59" s="16" t="s">
        <v>663</v>
      </c>
      <c r="I59" s="38">
        <v>-1.2629490000000001</v>
      </c>
      <c r="J59" s="34">
        <v>-0.72326526494033805</v>
      </c>
      <c r="K59" s="40">
        <v>-1.587923</v>
      </c>
      <c r="L59" s="37">
        <v>-0.71072139999999995</v>
      </c>
    </row>
    <row r="60" spans="1:12">
      <c r="A60" s="20" t="s">
        <v>16</v>
      </c>
      <c r="B60" s="8" t="s">
        <v>1142</v>
      </c>
      <c r="C60" s="11" t="s">
        <v>451</v>
      </c>
      <c r="D60" s="14"/>
      <c r="E60" s="15"/>
      <c r="F60" s="9" t="s">
        <v>928</v>
      </c>
      <c r="G60" s="28" t="s">
        <v>683</v>
      </c>
      <c r="H60" s="28" t="s">
        <v>381</v>
      </c>
      <c r="I60" s="38">
        <v>-1.00909</v>
      </c>
      <c r="J60" s="34">
        <v>-0.59660064332751195</v>
      </c>
      <c r="K60" s="40">
        <v>-1.5997520000000001</v>
      </c>
      <c r="L60" s="37">
        <v>-0.17496300000000001</v>
      </c>
    </row>
    <row r="61" spans="1:12">
      <c r="A61" s="20" t="s">
        <v>119</v>
      </c>
      <c r="B61" s="8" t="s">
        <v>1145</v>
      </c>
      <c r="C61" s="11" t="s">
        <v>454</v>
      </c>
      <c r="D61" s="14"/>
      <c r="E61" s="15"/>
      <c r="F61" s="9" t="s">
        <v>524</v>
      </c>
      <c r="G61" s="16" t="s">
        <v>674</v>
      </c>
      <c r="H61" s="16" t="s">
        <v>675</v>
      </c>
      <c r="I61" s="40">
        <v>-1.6667430000000001</v>
      </c>
      <c r="J61" s="40">
        <v>-1.6153558185271899</v>
      </c>
      <c r="K61" s="41">
        <v>-2.551345</v>
      </c>
      <c r="L61" s="38">
        <v>-1.0588740000000001</v>
      </c>
    </row>
    <row r="62" spans="1:12">
      <c r="A62" s="20" t="s">
        <v>131</v>
      </c>
      <c r="B62" s="8" t="s">
        <v>1146</v>
      </c>
      <c r="C62" s="11" t="s">
        <v>455</v>
      </c>
      <c r="D62" s="14"/>
      <c r="E62" s="15"/>
      <c r="F62" s="9" t="s">
        <v>819</v>
      </c>
      <c r="G62" s="16" t="s">
        <v>681</v>
      </c>
      <c r="H62" s="16" t="s">
        <v>717</v>
      </c>
      <c r="I62" s="38">
        <v>-1.4279500000000001</v>
      </c>
      <c r="J62" s="34">
        <v>-0.961077364193752</v>
      </c>
      <c r="K62" s="41">
        <v>-2.50719</v>
      </c>
      <c r="L62" s="38">
        <v>-1.1260779999999999</v>
      </c>
    </row>
    <row r="63" spans="1:12">
      <c r="A63" s="20" t="s">
        <v>281</v>
      </c>
      <c r="B63" s="8" t="s">
        <v>1149</v>
      </c>
      <c r="C63" s="11" t="s">
        <v>461</v>
      </c>
      <c r="D63" s="14"/>
      <c r="E63" s="15"/>
      <c r="F63" s="9" t="s">
        <v>678</v>
      </c>
      <c r="G63" s="28" t="s">
        <v>662</v>
      </c>
      <c r="H63" s="28" t="s">
        <v>670</v>
      </c>
      <c r="I63" s="34">
        <v>-0.95395249999999998</v>
      </c>
      <c r="J63" s="34">
        <v>-0.97887290923792702</v>
      </c>
      <c r="K63" s="38">
        <v>-1.4785820000000001</v>
      </c>
      <c r="L63" s="37">
        <v>-0.1328193</v>
      </c>
    </row>
    <row r="64" spans="1:12">
      <c r="A64" s="20" t="s">
        <v>135</v>
      </c>
      <c r="B64" s="8" t="s">
        <v>1151</v>
      </c>
      <c r="C64" s="11" t="s">
        <v>463</v>
      </c>
      <c r="D64" s="14"/>
      <c r="E64" s="15"/>
      <c r="F64" s="9" t="s">
        <v>322</v>
      </c>
      <c r="G64" s="28" t="s">
        <v>654</v>
      </c>
      <c r="H64" s="28" t="s">
        <v>706</v>
      </c>
      <c r="I64" s="40">
        <v>-1.6843459999999999</v>
      </c>
      <c r="J64" s="40">
        <v>-1.6257532174318099</v>
      </c>
      <c r="K64" s="41">
        <v>-3.294511</v>
      </c>
      <c r="L64" s="40">
        <v>-2.1956039999999999</v>
      </c>
    </row>
    <row r="65" spans="1:12">
      <c r="A65" s="20" t="s">
        <v>57</v>
      </c>
      <c r="B65" s="8" t="s">
        <v>1152</v>
      </c>
      <c r="C65" s="11" t="s">
        <v>464</v>
      </c>
      <c r="D65" s="14"/>
      <c r="E65" s="15"/>
      <c r="F65" s="9" t="s">
        <v>524</v>
      </c>
      <c r="G65" s="28" t="s">
        <v>674</v>
      </c>
      <c r="H65" s="28" t="s">
        <v>675</v>
      </c>
      <c r="I65" s="40">
        <v>-1.8954679999999999</v>
      </c>
      <c r="J65" s="34">
        <v>-0.84528014008099295</v>
      </c>
      <c r="K65" s="40">
        <v>-1.856886</v>
      </c>
      <c r="L65" s="37">
        <v>-0.38582689999999997</v>
      </c>
    </row>
    <row r="66" spans="1:12">
      <c r="A66" s="20" t="s">
        <v>35</v>
      </c>
      <c r="B66" s="8" t="s">
        <v>1153</v>
      </c>
      <c r="C66" s="11" t="s">
        <v>465</v>
      </c>
      <c r="D66" s="14"/>
      <c r="E66" s="15"/>
      <c r="F66" s="9" t="s">
        <v>314</v>
      </c>
      <c r="G66" s="28" t="s">
        <v>662</v>
      </c>
      <c r="H66" s="28" t="s">
        <v>675</v>
      </c>
      <c r="I66" s="38">
        <v>-1.2157100000000001</v>
      </c>
      <c r="J66" s="40">
        <v>-1.55540497126384</v>
      </c>
      <c r="K66" s="40">
        <v>-1.6084039999999999</v>
      </c>
      <c r="L66" s="37">
        <v>-0.68836039999999998</v>
      </c>
    </row>
    <row r="67" spans="1:12">
      <c r="A67" s="20" t="s">
        <v>140</v>
      </c>
      <c r="B67" s="8" t="s">
        <v>1156</v>
      </c>
      <c r="C67" s="11" t="s">
        <v>468</v>
      </c>
      <c r="D67" s="14"/>
      <c r="E67" s="15"/>
      <c r="F67" s="9" t="s">
        <v>934</v>
      </c>
      <c r="G67" s="28" t="s">
        <v>676</v>
      </c>
      <c r="H67" s="28" t="s">
        <v>663</v>
      </c>
      <c r="I67" s="38">
        <v>-1.4913719999999999</v>
      </c>
      <c r="J67" s="38">
        <v>-1.46741675196264</v>
      </c>
      <c r="K67" s="40">
        <v>-2.1951420000000001</v>
      </c>
      <c r="L67" s="37">
        <v>-0.67527510000000002</v>
      </c>
    </row>
    <row r="68" spans="1:12">
      <c r="A68" s="20" t="s">
        <v>141</v>
      </c>
      <c r="B68" s="8" t="s">
        <v>1160</v>
      </c>
      <c r="C68" s="11" t="s">
        <v>472</v>
      </c>
      <c r="D68" s="14"/>
      <c r="E68" s="15"/>
      <c r="F68" s="9" t="s">
        <v>314</v>
      </c>
      <c r="G68" s="28" t="s">
        <v>668</v>
      </c>
      <c r="H68" s="28" t="s">
        <v>836</v>
      </c>
      <c r="I68" s="34">
        <v>-0.78613270000000002</v>
      </c>
      <c r="J68" s="34">
        <v>-0.96341680989794598</v>
      </c>
      <c r="K68" s="38">
        <v>-1.4742580000000001</v>
      </c>
      <c r="L68" s="34">
        <v>-0.88178409999999996</v>
      </c>
    </row>
    <row r="69" spans="1:12">
      <c r="A69" s="20" t="s">
        <v>235</v>
      </c>
      <c r="B69" s="8" t="s">
        <v>1162</v>
      </c>
      <c r="C69" s="11" t="s">
        <v>439</v>
      </c>
      <c r="D69" s="14"/>
      <c r="E69" s="15"/>
      <c r="F69" s="9" t="s">
        <v>440</v>
      </c>
      <c r="G69" s="16" t="s">
        <v>704</v>
      </c>
      <c r="H69" s="16" t="s">
        <v>663</v>
      </c>
      <c r="I69" s="40">
        <v>-1.779936</v>
      </c>
      <c r="J69" s="40">
        <v>-1.8349263500739701</v>
      </c>
      <c r="K69" s="41">
        <v>-2.8925890000000001</v>
      </c>
      <c r="L69" s="40">
        <v>-1.7650300000000001</v>
      </c>
    </row>
    <row r="70" spans="1:12">
      <c r="A70" s="20" t="s">
        <v>289</v>
      </c>
      <c r="B70" s="8" t="s">
        <v>1164</v>
      </c>
      <c r="C70" s="11" t="s">
        <v>457</v>
      </c>
      <c r="D70" s="14"/>
      <c r="E70" s="15"/>
      <c r="F70" s="9" t="s">
        <v>458</v>
      </c>
      <c r="G70" s="28" t="s">
        <v>741</v>
      </c>
      <c r="H70" s="28" t="s">
        <v>672</v>
      </c>
      <c r="I70" s="34">
        <v>-0.85787579999999997</v>
      </c>
      <c r="J70" s="34">
        <v>-0.71419186382129995</v>
      </c>
      <c r="K70" s="41">
        <v>-2.5162580000000001</v>
      </c>
      <c r="L70" s="40">
        <v>-2.3447089999999999</v>
      </c>
    </row>
    <row r="71" spans="1:12">
      <c r="A71" s="20" t="s">
        <v>157</v>
      </c>
      <c r="B71" s="8" t="s">
        <v>1169</v>
      </c>
      <c r="C71" s="11" t="s">
        <v>478</v>
      </c>
      <c r="D71" s="14"/>
      <c r="E71" s="15"/>
      <c r="F71" s="9" t="s">
        <v>814</v>
      </c>
      <c r="G71" s="28" t="s">
        <v>662</v>
      </c>
      <c r="H71" s="28" t="s">
        <v>677</v>
      </c>
      <c r="I71" s="38">
        <v>-1.459114</v>
      </c>
      <c r="J71" s="38">
        <v>-1.4258363918377599</v>
      </c>
      <c r="K71" s="40">
        <v>-2.0275979999999998</v>
      </c>
      <c r="L71" s="38">
        <v>-1.313367</v>
      </c>
    </row>
    <row r="72" spans="1:12">
      <c r="A72" s="20" t="s">
        <v>27</v>
      </c>
      <c r="B72" s="8" t="s">
        <v>1171</v>
      </c>
      <c r="C72" s="11" t="s">
        <v>480</v>
      </c>
      <c r="D72" s="14"/>
      <c r="E72" s="15"/>
      <c r="F72" s="9" t="s">
        <v>749</v>
      </c>
      <c r="G72" s="16" t="s">
        <v>681</v>
      </c>
      <c r="H72" s="16" t="s">
        <v>743</v>
      </c>
      <c r="I72" s="38">
        <v>-1.136198</v>
      </c>
      <c r="J72" s="34">
        <v>-0.68594313259627104</v>
      </c>
      <c r="K72" s="38">
        <v>-1.009849</v>
      </c>
      <c r="L72" s="37">
        <v>-0.3170365</v>
      </c>
    </row>
    <row r="73" spans="1:12">
      <c r="A73" s="20" t="s">
        <v>60</v>
      </c>
      <c r="B73" s="8" t="s">
        <v>1172</v>
      </c>
      <c r="C73" s="11" t="s">
        <v>481</v>
      </c>
      <c r="D73" s="14"/>
      <c r="E73" s="15"/>
      <c r="F73" s="9" t="s">
        <v>941</v>
      </c>
      <c r="G73" s="28" t="s">
        <v>703</v>
      </c>
      <c r="H73" s="28" t="s">
        <v>316</v>
      </c>
      <c r="I73" s="34">
        <v>-0.90938359999999996</v>
      </c>
      <c r="J73" s="34">
        <v>-0.64230282717245901</v>
      </c>
      <c r="K73" s="40">
        <v>-2.1489310000000001</v>
      </c>
      <c r="L73" s="37">
        <v>-0.55470260000000005</v>
      </c>
    </row>
    <row r="74" spans="1:12">
      <c r="A74" s="20" t="s">
        <v>107</v>
      </c>
      <c r="B74" s="8" t="s">
        <v>1173</v>
      </c>
      <c r="C74" s="11" t="s">
        <v>482</v>
      </c>
      <c r="D74" s="14"/>
      <c r="E74" s="15"/>
      <c r="F74" s="9" t="s">
        <v>863</v>
      </c>
      <c r="G74" s="28" t="s">
        <v>852</v>
      </c>
      <c r="H74" s="28" t="s">
        <v>853</v>
      </c>
      <c r="I74" s="38">
        <v>-1.011155</v>
      </c>
      <c r="J74" s="34">
        <v>-0.91249458456840005</v>
      </c>
      <c r="K74" s="40">
        <v>-1.60934</v>
      </c>
      <c r="L74" s="40">
        <v>-2.0669559999999998</v>
      </c>
    </row>
    <row r="75" spans="1:12">
      <c r="A75" s="20" t="s">
        <v>179</v>
      </c>
      <c r="B75" s="8" t="s">
        <v>1174</v>
      </c>
      <c r="C75" s="11" t="s">
        <v>483</v>
      </c>
      <c r="D75" s="14"/>
      <c r="E75" s="15"/>
      <c r="F75" s="9" t="s">
        <v>314</v>
      </c>
      <c r="G75" s="28" t="s">
        <v>662</v>
      </c>
      <c r="H75" s="28" t="s">
        <v>663</v>
      </c>
      <c r="I75" s="38">
        <v>-1.3747389999999999</v>
      </c>
      <c r="J75" s="40">
        <v>-2.1279136571597199</v>
      </c>
      <c r="K75" s="40">
        <v>-1.5213000000000001</v>
      </c>
      <c r="L75" s="37">
        <v>-0.74804820000000005</v>
      </c>
    </row>
    <row r="76" spans="1:12">
      <c r="A76" s="20" t="s">
        <v>68</v>
      </c>
      <c r="B76" s="8" t="s">
        <v>1180</v>
      </c>
      <c r="C76" s="11" t="s">
        <v>490</v>
      </c>
      <c r="D76" s="14"/>
      <c r="E76" s="15"/>
      <c r="F76" s="9" t="s">
        <v>314</v>
      </c>
      <c r="G76" s="28" t="s">
        <v>662</v>
      </c>
      <c r="H76" s="28" t="s">
        <v>663</v>
      </c>
      <c r="I76" s="34">
        <v>-0.85418550000000004</v>
      </c>
      <c r="J76" s="38">
        <v>-1.16715901955324</v>
      </c>
      <c r="K76" s="40">
        <v>-1.9904820000000001</v>
      </c>
      <c r="L76" s="38">
        <v>-1.093798</v>
      </c>
    </row>
    <row r="77" spans="1:12">
      <c r="A77" s="20" t="s">
        <v>86</v>
      </c>
      <c r="B77" s="8" t="s">
        <v>1182</v>
      </c>
      <c r="C77" s="11" t="s">
        <v>493</v>
      </c>
      <c r="D77" s="14"/>
      <c r="E77" s="15"/>
      <c r="F77" s="9" t="s">
        <v>707</v>
      </c>
      <c r="G77" s="16" t="s">
        <v>660</v>
      </c>
      <c r="H77" s="16" t="s">
        <v>708</v>
      </c>
      <c r="I77" s="34">
        <v>-0.85928610000000005</v>
      </c>
      <c r="J77" s="38">
        <v>-1.4819141503986299</v>
      </c>
      <c r="K77" s="41">
        <v>-3.2547959999999998</v>
      </c>
      <c r="L77" s="41">
        <v>-2.5046010000000001</v>
      </c>
    </row>
    <row r="78" spans="1:12">
      <c r="A78" s="20" t="s">
        <v>11</v>
      </c>
      <c r="B78" s="8" t="s">
        <v>1184</v>
      </c>
      <c r="C78" s="11" t="s">
        <v>495</v>
      </c>
      <c r="D78" s="14"/>
      <c r="E78" s="15"/>
      <c r="F78" s="9" t="s">
        <v>945</v>
      </c>
      <c r="G78" s="28" t="s">
        <v>732</v>
      </c>
      <c r="H78" s="28" t="s">
        <v>729</v>
      </c>
      <c r="I78" s="38">
        <v>-1.169878</v>
      </c>
      <c r="J78" s="40">
        <v>-1.5125832587963099</v>
      </c>
      <c r="K78" s="40">
        <v>-2.1258900000000001</v>
      </c>
      <c r="L78" s="40">
        <v>-1.8958660000000001</v>
      </c>
    </row>
    <row r="79" spans="1:12">
      <c r="A79" s="20" t="s">
        <v>201</v>
      </c>
      <c r="B79" s="8" t="s">
        <v>1186</v>
      </c>
      <c r="C79" s="11" t="s">
        <v>497</v>
      </c>
      <c r="D79" s="14"/>
      <c r="E79" s="15"/>
      <c r="F79" s="9" t="s">
        <v>749</v>
      </c>
      <c r="G79" s="28" t="s">
        <v>681</v>
      </c>
      <c r="H79" s="28" t="s">
        <v>743</v>
      </c>
      <c r="I79" s="34">
        <v>-0.78282339999999995</v>
      </c>
      <c r="J79" s="38">
        <v>-1.2340075896746201</v>
      </c>
      <c r="K79" s="41">
        <v>-3.4583370000000002</v>
      </c>
      <c r="L79" s="41">
        <v>-3.1514790000000001</v>
      </c>
    </row>
    <row r="80" spans="1:12">
      <c r="A80" s="20" t="s">
        <v>23</v>
      </c>
      <c r="B80" s="8" t="s">
        <v>1189</v>
      </c>
      <c r="C80" s="11" t="s">
        <v>500</v>
      </c>
      <c r="D80" s="14"/>
      <c r="E80" s="15"/>
      <c r="F80" s="9" t="s">
        <v>680</v>
      </c>
      <c r="G80" s="28" t="s">
        <v>681</v>
      </c>
      <c r="H80" s="28" t="s">
        <v>670</v>
      </c>
      <c r="I80" s="38">
        <v>-1.145151</v>
      </c>
      <c r="J80" s="40">
        <v>-2.19121164625437</v>
      </c>
      <c r="K80" s="34">
        <v>-0.85741109999999998</v>
      </c>
      <c r="L80" s="38">
        <v>-1.0316799999999999</v>
      </c>
    </row>
    <row r="81" spans="1:12">
      <c r="A81" s="20" t="s">
        <v>276</v>
      </c>
      <c r="B81" s="8" t="s">
        <v>1190</v>
      </c>
      <c r="C81" s="11" t="s">
        <v>501</v>
      </c>
      <c r="D81" s="14"/>
      <c r="E81" s="15"/>
      <c r="F81" s="9" t="s">
        <v>314</v>
      </c>
      <c r="G81" s="28" t="s">
        <v>721</v>
      </c>
      <c r="H81" s="28" t="s">
        <v>811</v>
      </c>
      <c r="I81" s="38">
        <v>-1.2444580000000001</v>
      </c>
      <c r="J81" s="38">
        <v>-1.0117830657401701</v>
      </c>
      <c r="K81" s="38">
        <v>-1.413573</v>
      </c>
      <c r="L81" s="38">
        <v>-1.048937</v>
      </c>
    </row>
    <row r="82" spans="1:12">
      <c r="A82" s="20" t="s">
        <v>308</v>
      </c>
      <c r="B82" s="8" t="s">
        <v>1193</v>
      </c>
      <c r="C82" s="11" t="s">
        <v>505</v>
      </c>
      <c r="D82" s="14"/>
      <c r="E82" s="15"/>
      <c r="F82" s="9" t="s">
        <v>951</v>
      </c>
      <c r="G82" s="28" t="s">
        <v>662</v>
      </c>
      <c r="H82" s="28" t="s">
        <v>656</v>
      </c>
      <c r="I82" s="38">
        <v>-1.340336</v>
      </c>
      <c r="J82" s="34">
        <v>-0.96028344177414504</v>
      </c>
      <c r="K82" s="41">
        <v>-3.1151040000000001</v>
      </c>
      <c r="L82" s="40">
        <v>-1.641921</v>
      </c>
    </row>
    <row r="83" spans="1:12">
      <c r="A83" s="20" t="s">
        <v>220</v>
      </c>
      <c r="B83" s="8" t="s">
        <v>1194</v>
      </c>
      <c r="C83" s="11" t="s">
        <v>506</v>
      </c>
      <c r="D83" s="14"/>
      <c r="E83" s="15"/>
      <c r="F83" s="9" t="s">
        <v>869</v>
      </c>
      <c r="G83" s="28" t="s">
        <v>662</v>
      </c>
      <c r="H83" s="28" t="s">
        <v>705</v>
      </c>
      <c r="I83" s="34">
        <v>-0.8146158</v>
      </c>
      <c r="J83" s="38">
        <v>-1.01015442472309</v>
      </c>
      <c r="K83" s="40">
        <v>-1.808713</v>
      </c>
      <c r="L83" s="34">
        <v>-0.92165900000000001</v>
      </c>
    </row>
    <row r="84" spans="1:12">
      <c r="A84" s="20" t="s">
        <v>149</v>
      </c>
      <c r="B84" s="8" t="s">
        <v>1195</v>
      </c>
      <c r="C84" s="11" t="s">
        <v>507</v>
      </c>
      <c r="D84" s="14"/>
      <c r="E84" s="15"/>
      <c r="F84" s="9" t="s">
        <v>952</v>
      </c>
      <c r="G84" s="28" t="s">
        <v>674</v>
      </c>
      <c r="H84" s="28" t="s">
        <v>675</v>
      </c>
      <c r="I84" s="34">
        <v>-0.90867050000000005</v>
      </c>
      <c r="J84" s="34">
        <v>-0.78551607449583705</v>
      </c>
      <c r="K84" s="40">
        <v>-1.8687320000000001</v>
      </c>
      <c r="L84" s="34">
        <v>-0.8399643</v>
      </c>
    </row>
    <row r="85" spans="1:12">
      <c r="A85" s="20" t="s">
        <v>78</v>
      </c>
      <c r="B85" s="8" t="s">
        <v>1196</v>
      </c>
      <c r="C85" s="11" t="s">
        <v>508</v>
      </c>
      <c r="D85" s="14"/>
      <c r="E85" s="15"/>
      <c r="F85" s="9" t="s">
        <v>314</v>
      </c>
      <c r="G85" s="28" t="s">
        <v>662</v>
      </c>
      <c r="H85" s="28" t="s">
        <v>663</v>
      </c>
      <c r="I85" s="34">
        <v>-0.90453700000000004</v>
      </c>
      <c r="J85" s="34">
        <v>-0.60275800216051201</v>
      </c>
      <c r="K85" s="40">
        <v>-2.324843</v>
      </c>
      <c r="L85" s="38">
        <v>-1.1637139999999999</v>
      </c>
    </row>
    <row r="86" spans="1:12">
      <c r="A86" s="20" t="s">
        <v>29</v>
      </c>
      <c r="B86" s="8" t="s">
        <v>1199</v>
      </c>
      <c r="C86" s="11" t="s">
        <v>511</v>
      </c>
      <c r="D86" s="14"/>
      <c r="E86" s="15"/>
      <c r="F86" s="9" t="s">
        <v>714</v>
      </c>
      <c r="G86" s="28" t="s">
        <v>662</v>
      </c>
      <c r="H86" s="28" t="s">
        <v>882</v>
      </c>
      <c r="I86" s="40">
        <v>-1.508542</v>
      </c>
      <c r="J86" s="38">
        <v>-1.4751400750232</v>
      </c>
      <c r="K86" s="40">
        <v>-2.0021659999999999</v>
      </c>
      <c r="L86" s="40">
        <v>-1.743563</v>
      </c>
    </row>
    <row r="87" spans="1:12">
      <c r="A87" s="20" t="s">
        <v>145</v>
      </c>
      <c r="B87" s="8" t="s">
        <v>1200</v>
      </c>
      <c r="C87" s="11" t="s">
        <v>512</v>
      </c>
      <c r="D87" s="14"/>
      <c r="E87" s="15"/>
      <c r="F87" s="9" t="s">
        <v>731</v>
      </c>
      <c r="G87" s="28" t="s">
        <v>662</v>
      </c>
      <c r="H87" s="28" t="s">
        <v>334</v>
      </c>
      <c r="I87" s="34">
        <v>-0.8372096</v>
      </c>
      <c r="J87" s="34">
        <v>-0.82673078988283999</v>
      </c>
      <c r="K87" s="41">
        <v>-2.8866420000000002</v>
      </c>
      <c r="L87" s="40">
        <v>-2.3733149999999998</v>
      </c>
    </row>
    <row r="88" spans="1:12">
      <c r="A88" s="20" t="s">
        <v>272</v>
      </c>
      <c r="B88" s="8" t="s">
        <v>1220</v>
      </c>
      <c r="C88" s="11" t="s">
        <v>533</v>
      </c>
      <c r="D88" s="14"/>
      <c r="E88" s="15"/>
      <c r="F88" s="9" t="s">
        <v>961</v>
      </c>
      <c r="G88" s="28" t="s">
        <v>662</v>
      </c>
      <c r="H88" s="28" t="s">
        <v>657</v>
      </c>
      <c r="I88" s="34">
        <v>-0.90333739999999996</v>
      </c>
      <c r="J88" s="38">
        <v>-1.1438362693286199</v>
      </c>
      <c r="K88" s="40">
        <v>-1.7302709999999999</v>
      </c>
      <c r="L88" s="37">
        <v>-0.77389200000000002</v>
      </c>
    </row>
    <row r="89" spans="1:12">
      <c r="A89" s="20" t="s">
        <v>273</v>
      </c>
      <c r="B89" s="8" t="s">
        <v>1221</v>
      </c>
      <c r="C89" s="11" t="s">
        <v>534</v>
      </c>
      <c r="D89" s="14"/>
      <c r="E89" s="15"/>
      <c r="F89" s="9" t="s">
        <v>314</v>
      </c>
      <c r="G89" s="28" t="s">
        <v>662</v>
      </c>
      <c r="H89" s="28" t="s">
        <v>663</v>
      </c>
      <c r="I89" s="34">
        <v>-0.8227719</v>
      </c>
      <c r="J89" s="34">
        <v>-0.74178653193355604</v>
      </c>
      <c r="K89" s="38">
        <v>-1.4375169999999999</v>
      </c>
      <c r="L89" s="37">
        <v>-0.77232369999999995</v>
      </c>
    </row>
    <row r="90" spans="1:12">
      <c r="A90" s="20" t="s">
        <v>33</v>
      </c>
      <c r="B90" s="8" t="s">
        <v>1223</v>
      </c>
      <c r="C90" s="11" t="s">
        <v>536</v>
      </c>
      <c r="D90" s="14"/>
      <c r="E90" s="15"/>
      <c r="F90" s="9" t="s">
        <v>314</v>
      </c>
      <c r="G90" s="28" t="s">
        <v>662</v>
      </c>
      <c r="H90" s="28" t="s">
        <v>657</v>
      </c>
      <c r="I90" s="34">
        <v>-0.91843180000000002</v>
      </c>
      <c r="J90" s="40">
        <v>-1.6274920977552401</v>
      </c>
      <c r="K90" s="40">
        <v>-1.8210850000000001</v>
      </c>
      <c r="L90" s="38">
        <v>-1.455138</v>
      </c>
    </row>
    <row r="91" spans="1:12">
      <c r="A91" s="20" t="s">
        <v>178</v>
      </c>
      <c r="B91" s="8" t="s">
        <v>1229</v>
      </c>
      <c r="C91" s="11" t="s">
        <v>543</v>
      </c>
      <c r="D91" s="14"/>
      <c r="E91" s="15"/>
      <c r="F91" s="9" t="s">
        <v>696</v>
      </c>
      <c r="G91" s="28" t="s">
        <v>660</v>
      </c>
      <c r="H91" s="28" t="s">
        <v>697</v>
      </c>
      <c r="I91" s="40">
        <v>-1.931991</v>
      </c>
      <c r="J91" s="40">
        <v>-2.10586738123552</v>
      </c>
      <c r="K91" s="41">
        <v>-4.7298830000000001</v>
      </c>
      <c r="L91" s="41">
        <v>-2.901392</v>
      </c>
    </row>
    <row r="92" spans="1:12">
      <c r="A92" s="20" t="s">
        <v>304</v>
      </c>
      <c r="B92" s="8" t="s">
        <v>1232</v>
      </c>
      <c r="C92" s="11" t="s">
        <v>546</v>
      </c>
      <c r="D92" s="14"/>
      <c r="E92" s="15"/>
      <c r="F92" s="9" t="s">
        <v>968</v>
      </c>
      <c r="G92" s="28" t="s">
        <v>733</v>
      </c>
      <c r="H92" s="28" t="s">
        <v>826</v>
      </c>
      <c r="I92" s="38">
        <v>-1.211795</v>
      </c>
      <c r="J92" s="34">
        <v>-0.62689397385802104</v>
      </c>
      <c r="K92" s="38">
        <v>-1.4553510000000001</v>
      </c>
      <c r="L92" s="37">
        <v>-0.45047389999999998</v>
      </c>
    </row>
    <row r="93" spans="1:12">
      <c r="A93" s="20" t="s">
        <v>122</v>
      </c>
      <c r="B93" s="8" t="s">
        <v>1234</v>
      </c>
      <c r="C93" s="11" t="s">
        <v>548</v>
      </c>
      <c r="D93" s="14"/>
      <c r="E93" s="15"/>
      <c r="F93" s="9" t="s">
        <v>884</v>
      </c>
      <c r="G93" s="28" t="s">
        <v>662</v>
      </c>
      <c r="H93" s="28" t="s">
        <v>724</v>
      </c>
      <c r="I93" s="34">
        <v>-0.86727129999999997</v>
      </c>
      <c r="J93" s="34">
        <v>-0.77835165512842497</v>
      </c>
      <c r="K93" s="40">
        <v>-1.5641119999999999</v>
      </c>
      <c r="L93" s="37">
        <v>-0.53892189999999995</v>
      </c>
    </row>
    <row r="94" spans="1:12">
      <c r="A94" s="20" t="s">
        <v>52</v>
      </c>
      <c r="B94" s="8" t="s">
        <v>1236</v>
      </c>
      <c r="C94" s="11" t="s">
        <v>550</v>
      </c>
      <c r="D94" s="14"/>
      <c r="E94" s="15"/>
      <c r="F94" s="9" t="s">
        <v>805</v>
      </c>
      <c r="G94" s="28" t="s">
        <v>688</v>
      </c>
      <c r="H94" s="28" t="s">
        <v>806</v>
      </c>
      <c r="I94" s="34">
        <v>-0.99555099999999996</v>
      </c>
      <c r="J94" s="38">
        <v>-1.09752764561345</v>
      </c>
      <c r="K94" s="40">
        <v>-2.1505169999999998</v>
      </c>
      <c r="L94" s="37">
        <v>-0.73138539999999996</v>
      </c>
    </row>
    <row r="95" spans="1:12">
      <c r="A95" s="20" t="s">
        <v>51</v>
      </c>
      <c r="B95" s="8" t="s">
        <v>1237</v>
      </c>
      <c r="C95" s="11" t="s">
        <v>551</v>
      </c>
      <c r="D95" s="14"/>
      <c r="E95" s="15"/>
      <c r="F95" s="9" t="s">
        <v>679</v>
      </c>
      <c r="G95" s="28" t="s">
        <v>662</v>
      </c>
      <c r="H95" s="28" t="s">
        <v>663</v>
      </c>
      <c r="I95" s="40">
        <v>-1.805504</v>
      </c>
      <c r="J95" s="34">
        <v>-0.86075843643246996</v>
      </c>
      <c r="K95" s="40">
        <v>-2.387124</v>
      </c>
      <c r="L95" s="38">
        <v>-1.057445</v>
      </c>
    </row>
    <row r="96" spans="1:12">
      <c r="A96" s="20" t="s">
        <v>90</v>
      </c>
      <c r="B96" s="8" t="s">
        <v>1242</v>
      </c>
      <c r="C96" s="11" t="s">
        <v>556</v>
      </c>
      <c r="D96" s="14"/>
      <c r="E96" s="15"/>
      <c r="F96" s="9" t="s">
        <v>973</v>
      </c>
      <c r="G96" s="16" t="s">
        <v>662</v>
      </c>
      <c r="H96" s="16" t="s">
        <v>738</v>
      </c>
      <c r="I96" s="40">
        <v>-2.0847519999999999</v>
      </c>
      <c r="J96" s="34">
        <v>-0.97656722090135994</v>
      </c>
      <c r="K96" s="38">
        <v>-1.320001</v>
      </c>
      <c r="L96" s="37">
        <v>-0.34793960000000002</v>
      </c>
    </row>
    <row r="97" spans="1:12">
      <c r="A97" s="20" t="s">
        <v>203</v>
      </c>
      <c r="B97" s="8" t="s">
        <v>1243</v>
      </c>
      <c r="C97" s="11" t="s">
        <v>557</v>
      </c>
      <c r="D97" s="14"/>
      <c r="E97" s="15"/>
      <c r="F97" s="9" t="s">
        <v>974</v>
      </c>
      <c r="G97" s="28" t="s">
        <v>801</v>
      </c>
      <c r="H97" s="28" t="s">
        <v>663</v>
      </c>
      <c r="I97" s="40">
        <v>-1.7940719999999999</v>
      </c>
      <c r="J97" s="38">
        <v>-1.40029422963508</v>
      </c>
      <c r="K97" s="38">
        <v>-1.0674269999999999</v>
      </c>
      <c r="L97" s="37">
        <v>0.25259559999999998</v>
      </c>
    </row>
    <row r="98" spans="1:12">
      <c r="A98" s="20" t="s">
        <v>166</v>
      </c>
      <c r="B98" s="8" t="s">
        <v>1245</v>
      </c>
      <c r="C98" s="11" t="s">
        <v>559</v>
      </c>
      <c r="D98" s="14"/>
      <c r="E98" s="15"/>
      <c r="F98" s="9" t="s">
        <v>314</v>
      </c>
      <c r="G98" s="28" t="s">
        <v>662</v>
      </c>
      <c r="H98" s="28" t="s">
        <v>663</v>
      </c>
      <c r="I98" s="34">
        <v>-0.90541899999999997</v>
      </c>
      <c r="J98" s="34">
        <v>-0.63302085060724</v>
      </c>
      <c r="K98" s="34">
        <v>-0.94005430000000001</v>
      </c>
      <c r="L98" s="37">
        <v>-0.3877583</v>
      </c>
    </row>
    <row r="99" spans="1:12">
      <c r="A99" s="20" t="s">
        <v>15</v>
      </c>
      <c r="B99" s="8" t="s">
        <v>1250</v>
      </c>
      <c r="C99" s="11" t="s">
        <v>564</v>
      </c>
      <c r="D99" s="14"/>
      <c r="E99" s="15"/>
      <c r="F99" s="9" t="s">
        <v>979</v>
      </c>
      <c r="G99" s="28" t="s">
        <v>654</v>
      </c>
      <c r="H99" s="28" t="s">
        <v>706</v>
      </c>
      <c r="I99" s="34">
        <v>-0.84681419999999996</v>
      </c>
      <c r="J99" s="40">
        <v>-1.5273516454141101</v>
      </c>
      <c r="K99" s="38">
        <v>-1.210755</v>
      </c>
      <c r="L99" s="34">
        <v>-0.95487029999999995</v>
      </c>
    </row>
    <row r="100" spans="1:12">
      <c r="A100" s="20" t="s">
        <v>104</v>
      </c>
      <c r="B100" s="8" t="s">
        <v>1251</v>
      </c>
      <c r="C100" s="11" t="s">
        <v>565</v>
      </c>
      <c r="D100" s="14"/>
      <c r="E100" s="15"/>
      <c r="F100" s="9" t="s">
        <v>980</v>
      </c>
      <c r="G100" s="16" t="s">
        <v>662</v>
      </c>
      <c r="H100" s="16" t="s">
        <v>738</v>
      </c>
      <c r="I100" s="40">
        <v>-2.3714650000000002</v>
      </c>
      <c r="J100" s="40">
        <v>-1.8693663414047199</v>
      </c>
      <c r="K100" s="41">
        <v>-2.6356410000000001</v>
      </c>
      <c r="L100" s="38">
        <v>-1.3121400000000001</v>
      </c>
    </row>
    <row r="101" spans="1:12">
      <c r="A101" s="20" t="s">
        <v>127</v>
      </c>
      <c r="B101" s="8" t="s">
        <v>1254</v>
      </c>
      <c r="C101" s="11" t="s">
        <v>568</v>
      </c>
      <c r="D101" s="14"/>
      <c r="E101" s="15"/>
      <c r="F101" s="9" t="s">
        <v>714</v>
      </c>
      <c r="G101" s="28" t="s">
        <v>662</v>
      </c>
      <c r="H101" s="28" t="s">
        <v>715</v>
      </c>
      <c r="I101" s="41">
        <v>-3.0161250000000002</v>
      </c>
      <c r="J101" s="40">
        <v>-2.4196189056365101</v>
      </c>
      <c r="K101" s="41">
        <v>-3.6991529999999999</v>
      </c>
      <c r="L101" s="37">
        <v>-0.7269679</v>
      </c>
    </row>
    <row r="102" spans="1:12">
      <c r="A102" s="20" t="s">
        <v>181</v>
      </c>
      <c r="B102" s="8" t="s">
        <v>1256</v>
      </c>
      <c r="C102" s="11" t="s">
        <v>574</v>
      </c>
      <c r="D102" s="14"/>
      <c r="E102" s="15"/>
      <c r="F102" s="9" t="s">
        <v>983</v>
      </c>
      <c r="G102" s="28" t="s">
        <v>662</v>
      </c>
      <c r="H102" s="28" t="s">
        <v>815</v>
      </c>
      <c r="I102" s="34">
        <v>-0.79342800000000002</v>
      </c>
      <c r="J102" s="34">
        <v>-0.968944614489756</v>
      </c>
      <c r="K102" s="40">
        <v>-1.5373319999999999</v>
      </c>
      <c r="L102" s="41">
        <v>-2.528035</v>
      </c>
    </row>
    <row r="103" spans="1:12">
      <c r="A103" s="20" t="s">
        <v>48</v>
      </c>
      <c r="B103" s="8" t="s">
        <v>1257</v>
      </c>
      <c r="C103" s="11" t="s">
        <v>575</v>
      </c>
      <c r="D103" s="14"/>
      <c r="E103" s="15"/>
      <c r="F103" s="9" t="s">
        <v>314</v>
      </c>
      <c r="G103" s="28" t="s">
        <v>716</v>
      </c>
      <c r="H103" s="28" t="s">
        <v>663</v>
      </c>
      <c r="I103" s="38">
        <v>-1.012724</v>
      </c>
      <c r="J103" s="34">
        <v>-0.92804459765686798</v>
      </c>
      <c r="K103" s="38">
        <v>-1.192466</v>
      </c>
      <c r="L103" s="37">
        <v>-0.7837904</v>
      </c>
    </row>
    <row r="104" spans="1:12">
      <c r="A104" s="20" t="s">
        <v>49</v>
      </c>
      <c r="B104" s="8" t="s">
        <v>1258</v>
      </c>
      <c r="C104" s="11" t="s">
        <v>576</v>
      </c>
      <c r="D104" s="14"/>
      <c r="E104" s="15"/>
      <c r="F104" s="9" t="s">
        <v>577</v>
      </c>
      <c r="G104" s="28" t="s">
        <v>704</v>
      </c>
      <c r="H104" s="28" t="s">
        <v>663</v>
      </c>
      <c r="I104" s="40">
        <v>-1.8159000000000001</v>
      </c>
      <c r="J104" s="40">
        <v>-2.6463200507304299</v>
      </c>
      <c r="K104" s="41">
        <v>-3.3946519999999998</v>
      </c>
      <c r="L104" s="41">
        <v>-2.5107979999999999</v>
      </c>
    </row>
    <row r="105" spans="1:12">
      <c r="A105" s="20" t="s">
        <v>154</v>
      </c>
      <c r="B105" s="8" t="s">
        <v>1260</v>
      </c>
      <c r="C105" s="11" t="s">
        <v>581</v>
      </c>
      <c r="D105" s="14"/>
      <c r="E105" s="15"/>
      <c r="F105" s="9" t="s">
        <v>986</v>
      </c>
      <c r="G105" s="28" t="s">
        <v>716</v>
      </c>
      <c r="H105" s="28" t="s">
        <v>672</v>
      </c>
      <c r="I105" s="34">
        <v>-0.85624440000000002</v>
      </c>
      <c r="J105" s="40">
        <v>-1.7788979062024499</v>
      </c>
      <c r="K105" s="38">
        <v>-1.4163330000000001</v>
      </c>
      <c r="L105" s="37">
        <v>-0.50940490000000005</v>
      </c>
    </row>
    <row r="106" spans="1:12">
      <c r="A106" s="20" t="s">
        <v>177</v>
      </c>
      <c r="B106" s="8" t="s">
        <v>1263</v>
      </c>
      <c r="C106" s="11" t="s">
        <v>585</v>
      </c>
      <c r="D106" s="14"/>
      <c r="E106" s="15"/>
      <c r="F106" s="9" t="s">
        <v>987</v>
      </c>
      <c r="G106" s="16" t="s">
        <v>676</v>
      </c>
      <c r="H106" s="16" t="s">
        <v>334</v>
      </c>
      <c r="I106" s="40">
        <v>-1.7777080000000001</v>
      </c>
      <c r="J106" s="34">
        <v>-0.65849631359539595</v>
      </c>
      <c r="K106" s="38">
        <v>-1.481428</v>
      </c>
      <c r="L106" s="37">
        <v>-0.28809200000000001</v>
      </c>
    </row>
    <row r="107" spans="1:12">
      <c r="A107" s="20" t="s">
        <v>228</v>
      </c>
      <c r="B107" s="8" t="s">
        <v>1265</v>
      </c>
      <c r="C107" s="11" t="s">
        <v>588</v>
      </c>
      <c r="D107" s="14"/>
      <c r="E107" s="15"/>
      <c r="F107" s="9" t="s">
        <v>988</v>
      </c>
      <c r="G107" s="28" t="s">
        <v>838</v>
      </c>
      <c r="H107" s="28" t="s">
        <v>663</v>
      </c>
      <c r="I107" s="34">
        <v>-0.85612829999999995</v>
      </c>
      <c r="J107" s="34">
        <v>-0.87897777271815902</v>
      </c>
      <c r="K107" s="40">
        <v>-1.7807660000000001</v>
      </c>
      <c r="L107" s="38">
        <v>-1.0445660000000001</v>
      </c>
    </row>
    <row r="108" spans="1:12">
      <c r="A108" s="20" t="s">
        <v>66</v>
      </c>
      <c r="B108" s="8" t="s">
        <v>1266</v>
      </c>
      <c r="C108" s="11" t="s">
        <v>589</v>
      </c>
      <c r="D108" s="14"/>
      <c r="E108" s="15"/>
      <c r="F108" s="9" t="s">
        <v>989</v>
      </c>
      <c r="G108" s="16" t="s">
        <v>662</v>
      </c>
      <c r="H108" s="16" t="s">
        <v>663</v>
      </c>
      <c r="I108" s="41">
        <v>-2.5749900000000001</v>
      </c>
      <c r="J108" s="40">
        <v>-2.02595116448152</v>
      </c>
      <c r="K108" s="41">
        <v>-2.875022</v>
      </c>
      <c r="L108" s="37">
        <v>-0.25072810000000001</v>
      </c>
    </row>
    <row r="109" spans="1:12">
      <c r="A109" s="20" t="s">
        <v>225</v>
      </c>
      <c r="B109" s="8" t="s">
        <v>1276</v>
      </c>
      <c r="C109" s="11" t="s">
        <v>595</v>
      </c>
      <c r="D109" s="14"/>
      <c r="E109" s="15"/>
      <c r="F109" s="9" t="s">
        <v>314</v>
      </c>
      <c r="G109" s="28" t="s">
        <v>662</v>
      </c>
      <c r="H109" s="28" t="s">
        <v>672</v>
      </c>
      <c r="I109" s="38">
        <v>-1.0850949999999999</v>
      </c>
      <c r="J109" s="34">
        <v>-0.91764799068319802</v>
      </c>
      <c r="K109" s="40">
        <v>-1.7955490000000001</v>
      </c>
      <c r="L109" s="38">
        <v>-1.163527</v>
      </c>
    </row>
    <row r="110" spans="1:12">
      <c r="A110" s="20" t="s">
        <v>24</v>
      </c>
      <c r="B110" s="8" t="s">
        <v>1279</v>
      </c>
      <c r="C110" s="11" t="s">
        <v>598</v>
      </c>
      <c r="D110" s="14"/>
      <c r="E110" s="15"/>
      <c r="F110" s="9" t="s">
        <v>992</v>
      </c>
      <c r="G110" s="28" t="s">
        <v>660</v>
      </c>
      <c r="H110" s="28" t="s">
        <v>695</v>
      </c>
      <c r="I110" s="38">
        <v>-1.245965</v>
      </c>
      <c r="J110" s="38">
        <v>-1.20294213233255</v>
      </c>
      <c r="K110" s="38">
        <v>-1.3114779999999999</v>
      </c>
      <c r="L110" s="37">
        <v>-0.53129669999999996</v>
      </c>
    </row>
    <row r="111" spans="1:12">
      <c r="A111" s="20" t="s">
        <v>25</v>
      </c>
      <c r="B111" s="8" t="s">
        <v>1280</v>
      </c>
      <c r="C111" s="11" t="s">
        <v>599</v>
      </c>
      <c r="D111" s="14"/>
      <c r="E111" s="15"/>
      <c r="F111" s="9" t="s">
        <v>993</v>
      </c>
      <c r="G111" s="28" t="s">
        <v>681</v>
      </c>
      <c r="H111" s="28" t="s">
        <v>670</v>
      </c>
      <c r="I111" s="34">
        <v>-0.99230070000000004</v>
      </c>
      <c r="J111" s="34">
        <v>-0.76570449280736796</v>
      </c>
      <c r="K111" s="40">
        <v>-1.516208</v>
      </c>
      <c r="L111" s="37">
        <v>-0.55089500000000002</v>
      </c>
    </row>
    <row r="112" spans="1:12">
      <c r="A112" s="20" t="s">
        <v>172</v>
      </c>
      <c r="B112" s="8" t="s">
        <v>1283</v>
      </c>
      <c r="C112" s="11" t="s">
        <v>603</v>
      </c>
      <c r="D112" s="14"/>
      <c r="E112" s="15"/>
      <c r="F112" s="9" t="s">
        <v>808</v>
      </c>
      <c r="G112" s="28" t="s">
        <v>654</v>
      </c>
      <c r="H112" s="28" t="s">
        <v>738</v>
      </c>
      <c r="I112" s="40">
        <v>-1.7663500000000001</v>
      </c>
      <c r="J112" s="34">
        <v>-0.99742583547254504</v>
      </c>
      <c r="K112" s="38">
        <v>-1.1653199999999999</v>
      </c>
      <c r="L112" s="37">
        <v>0.58547800000000005</v>
      </c>
    </row>
    <row r="113" spans="1:12">
      <c r="A113" s="20" t="s">
        <v>250</v>
      </c>
      <c r="B113" s="8" t="s">
        <v>1286</v>
      </c>
      <c r="C113" s="11" t="s">
        <v>606</v>
      </c>
      <c r="D113" s="14"/>
      <c r="E113" s="15"/>
      <c r="F113" s="9" t="s">
        <v>997</v>
      </c>
      <c r="G113" s="28"/>
      <c r="H113" s="28" t="s">
        <v>738</v>
      </c>
      <c r="I113" s="34">
        <v>-0.85206479999999996</v>
      </c>
      <c r="J113" s="38">
        <v>-1.0971251836026299</v>
      </c>
      <c r="K113" s="38">
        <v>-1.0674170000000001</v>
      </c>
      <c r="L113" s="34">
        <v>-0.8397251</v>
      </c>
    </row>
    <row r="114" spans="1:12">
      <c r="A114" s="20" t="s">
        <v>113</v>
      </c>
      <c r="B114" s="8" t="s">
        <v>1289</v>
      </c>
      <c r="C114" s="11" t="s">
        <v>609</v>
      </c>
      <c r="D114" s="14"/>
      <c r="E114" s="15"/>
      <c r="F114" s="9" t="s">
        <v>693</v>
      </c>
      <c r="G114" s="28" t="s">
        <v>674</v>
      </c>
      <c r="H114" s="28" t="s">
        <v>675</v>
      </c>
      <c r="I114" s="38">
        <v>-1.186086</v>
      </c>
      <c r="J114" s="38">
        <v>-1.1594607818537199</v>
      </c>
      <c r="K114" s="38">
        <v>-1.399591</v>
      </c>
      <c r="L114" s="40">
        <v>-1.50532</v>
      </c>
    </row>
    <row r="115" spans="1:12">
      <c r="A115" s="20" t="s">
        <v>84</v>
      </c>
      <c r="B115" s="8" t="s">
        <v>1291</v>
      </c>
      <c r="C115" s="11" t="s">
        <v>611</v>
      </c>
      <c r="D115" s="14"/>
      <c r="E115" s="15"/>
      <c r="F115" s="9" t="s">
        <v>1000</v>
      </c>
      <c r="G115" s="28" t="s">
        <v>662</v>
      </c>
      <c r="H115" s="28" t="s">
        <v>663</v>
      </c>
      <c r="I115" s="34">
        <v>-0.94230069999999999</v>
      </c>
      <c r="J115" s="38">
        <v>-1.4443608961930801</v>
      </c>
      <c r="K115" s="41">
        <v>-2.8872040000000001</v>
      </c>
      <c r="L115" s="37">
        <v>-0.50020050000000005</v>
      </c>
    </row>
    <row r="116" spans="1:12">
      <c r="A116" s="20" t="s">
        <v>234</v>
      </c>
      <c r="B116" s="8" t="s">
        <v>1292</v>
      </c>
      <c r="C116" s="11" t="s">
        <v>612</v>
      </c>
      <c r="D116" s="14"/>
      <c r="E116" s="15"/>
      <c r="F116" s="9" t="s">
        <v>1001</v>
      </c>
      <c r="G116" s="28" t="s">
        <v>662</v>
      </c>
      <c r="H116" s="28" t="s">
        <v>663</v>
      </c>
      <c r="I116" s="40">
        <v>-1.6498759999999999</v>
      </c>
      <c r="J116" s="38">
        <v>-1.26668343992836</v>
      </c>
      <c r="K116" s="41">
        <v>-2.684342</v>
      </c>
      <c r="L116" s="40">
        <v>-2.1287579999999999</v>
      </c>
    </row>
    <row r="117" spans="1:12">
      <c r="A117" s="20" t="s">
        <v>305</v>
      </c>
      <c r="B117" s="8" t="s">
        <v>1296</v>
      </c>
      <c r="C117" s="11" t="s">
        <v>618</v>
      </c>
      <c r="D117" s="14"/>
      <c r="E117" s="15"/>
      <c r="F117" s="9" t="s">
        <v>314</v>
      </c>
      <c r="G117" s="28" t="s">
        <v>662</v>
      </c>
      <c r="H117" s="28" t="s">
        <v>663</v>
      </c>
      <c r="I117" s="34">
        <v>-0.86580950000000001</v>
      </c>
      <c r="J117" s="34">
        <v>-0.61712813299609504</v>
      </c>
      <c r="K117" s="38">
        <v>-1.1349800000000001</v>
      </c>
      <c r="L117" s="37">
        <v>-0.4164023</v>
      </c>
    </row>
    <row r="118" spans="1:12">
      <c r="A118" s="20" t="s">
        <v>237</v>
      </c>
      <c r="B118" s="8" t="s">
        <v>1299</v>
      </c>
      <c r="C118" s="11" t="s">
        <v>621</v>
      </c>
      <c r="D118" s="14"/>
      <c r="E118" s="15"/>
      <c r="F118" s="9" t="s">
        <v>314</v>
      </c>
      <c r="G118" s="28" t="s">
        <v>689</v>
      </c>
      <c r="H118" s="28" t="s">
        <v>663</v>
      </c>
      <c r="I118" s="38">
        <v>-1.114282</v>
      </c>
      <c r="J118" s="34">
        <v>-0.81065802038393797</v>
      </c>
      <c r="K118" s="40">
        <v>-1.724923</v>
      </c>
      <c r="L118" s="37">
        <v>-0.82516500000000004</v>
      </c>
    </row>
    <row r="119" spans="1:12">
      <c r="A119" s="20" t="s">
        <v>205</v>
      </c>
      <c r="B119" s="8" t="s">
        <v>1303</v>
      </c>
      <c r="C119" s="11" t="s">
        <v>625</v>
      </c>
      <c r="D119" s="14"/>
      <c r="E119" s="15"/>
      <c r="F119" s="9" t="s">
        <v>855</v>
      </c>
      <c r="G119" s="28" t="s">
        <v>681</v>
      </c>
      <c r="H119" s="28" t="s">
        <v>670</v>
      </c>
      <c r="I119" s="34">
        <v>-0.84644229999999998</v>
      </c>
      <c r="J119" s="40">
        <v>-1.8168118196103999</v>
      </c>
      <c r="K119" s="38">
        <v>-1.156247</v>
      </c>
      <c r="L119" s="38">
        <v>-1.13595</v>
      </c>
    </row>
    <row r="120" spans="1:12">
      <c r="A120" s="20" t="s">
        <v>211</v>
      </c>
      <c r="B120" s="8" t="s">
        <v>1309</v>
      </c>
      <c r="C120" s="11" t="s">
        <v>631</v>
      </c>
      <c r="D120" s="14"/>
      <c r="E120" s="15"/>
      <c r="F120" s="9" t="s">
        <v>1008</v>
      </c>
      <c r="G120" s="28" t="s">
        <v>785</v>
      </c>
      <c r="H120" s="28" t="s">
        <v>663</v>
      </c>
      <c r="I120" s="34">
        <v>-0.97152340000000004</v>
      </c>
      <c r="J120" s="38">
        <v>-1.25075949197395</v>
      </c>
      <c r="K120" s="40">
        <v>-2.4960119999999999</v>
      </c>
      <c r="L120" s="40">
        <v>-2.126118</v>
      </c>
    </row>
    <row r="121" spans="1:12">
      <c r="A121" s="20" t="s">
        <v>299</v>
      </c>
      <c r="B121" s="8" t="s">
        <v>1312</v>
      </c>
      <c r="C121" s="11" t="s">
        <v>635</v>
      </c>
      <c r="D121" s="14"/>
      <c r="E121" s="15"/>
      <c r="F121" s="9" t="s">
        <v>1011</v>
      </c>
      <c r="G121" s="28" t="s">
        <v>662</v>
      </c>
      <c r="H121" s="28" t="s">
        <v>738</v>
      </c>
      <c r="I121" s="38">
        <v>-1.193829</v>
      </c>
      <c r="J121" s="34">
        <v>-0.81338363906914501</v>
      </c>
      <c r="K121" s="38">
        <v>-1.1803790000000001</v>
      </c>
      <c r="L121" s="37">
        <v>-0.7171845</v>
      </c>
    </row>
    <row r="122" spans="1:12">
      <c r="A122" s="20" t="s">
        <v>295</v>
      </c>
      <c r="B122" s="8" t="s">
        <v>1314</v>
      </c>
      <c r="C122" s="11" t="s">
        <v>638</v>
      </c>
      <c r="D122" s="14"/>
      <c r="E122" s="15"/>
      <c r="F122" s="9" t="s">
        <v>911</v>
      </c>
      <c r="G122" s="16" t="s">
        <v>662</v>
      </c>
      <c r="H122" s="16" t="s">
        <v>663</v>
      </c>
      <c r="I122" s="40">
        <v>-1.820962</v>
      </c>
      <c r="J122" s="40">
        <v>-2.15498088922164</v>
      </c>
      <c r="K122" s="41">
        <v>-4.1208359999999997</v>
      </c>
      <c r="L122" s="40">
        <v>-1.738756</v>
      </c>
    </row>
    <row r="123" spans="1:12">
      <c r="A123" s="20" t="s">
        <v>249</v>
      </c>
      <c r="B123" s="8" t="s">
        <v>1315</v>
      </c>
      <c r="C123" s="11" t="s">
        <v>639</v>
      </c>
      <c r="D123" s="14"/>
      <c r="E123" s="15"/>
      <c r="F123" s="9" t="s">
        <v>1014</v>
      </c>
      <c r="G123" s="28" t="s">
        <v>662</v>
      </c>
      <c r="H123" s="28" t="s">
        <v>663</v>
      </c>
      <c r="I123" s="38">
        <v>-1.054403</v>
      </c>
      <c r="J123" s="38">
        <v>-1.09541548688261</v>
      </c>
      <c r="K123" s="38">
        <v>-1.275398</v>
      </c>
      <c r="L123" s="37">
        <v>3.7374089999999999E-2</v>
      </c>
    </row>
    <row r="124" spans="1:12">
      <c r="A124" s="20" t="s">
        <v>162</v>
      </c>
      <c r="B124" s="8" t="s">
        <v>1322</v>
      </c>
      <c r="C124" s="11" t="s">
        <v>646</v>
      </c>
      <c r="D124" s="14"/>
      <c r="E124" s="15"/>
      <c r="F124" s="9" t="s">
        <v>804</v>
      </c>
      <c r="G124" s="28" t="s">
        <v>669</v>
      </c>
      <c r="H124" s="28" t="s">
        <v>334</v>
      </c>
      <c r="I124" s="34">
        <v>-0.79779730000000004</v>
      </c>
      <c r="J124" s="38">
        <v>-1.08416007743606</v>
      </c>
      <c r="K124" s="38">
        <v>-1.283066</v>
      </c>
      <c r="L124" s="37">
        <v>0.24102860000000001</v>
      </c>
    </row>
    <row r="125" spans="1:12">
      <c r="A125" s="20" t="s">
        <v>290</v>
      </c>
      <c r="B125" s="8" t="s">
        <v>1328</v>
      </c>
      <c r="C125" s="11" t="s">
        <v>652</v>
      </c>
      <c r="D125" s="14"/>
      <c r="E125" s="15"/>
      <c r="F125" s="9" t="s">
        <v>1020</v>
      </c>
      <c r="G125" s="28" t="s">
        <v>662</v>
      </c>
      <c r="H125" s="28" t="s">
        <v>827</v>
      </c>
      <c r="I125" s="34">
        <v>-0.94442879999999996</v>
      </c>
      <c r="J125" s="34">
        <v>-0.87190758388326495</v>
      </c>
      <c r="K125" s="40">
        <v>-1.541231</v>
      </c>
      <c r="L125" s="37">
        <v>-0.23150090000000001</v>
      </c>
    </row>
    <row r="126" spans="1:12">
      <c r="A126" s="20" t="s">
        <v>216</v>
      </c>
      <c r="B126" s="8" t="s">
        <v>1329</v>
      </c>
      <c r="C126" s="11" t="s">
        <v>653</v>
      </c>
      <c r="D126" s="14"/>
      <c r="E126" s="15"/>
      <c r="F126" s="9" t="s">
        <v>1021</v>
      </c>
      <c r="G126" s="28" t="s">
        <v>660</v>
      </c>
      <c r="H126" s="28" t="s">
        <v>708</v>
      </c>
      <c r="I126" s="38">
        <v>-1.0911329999999999</v>
      </c>
      <c r="J126" s="40">
        <v>-1.6302209722807299</v>
      </c>
      <c r="K126" s="41">
        <v>-2.6203029999999998</v>
      </c>
      <c r="L126" s="41">
        <v>-2.6236130000000002</v>
      </c>
    </row>
    <row r="127" spans="1:12">
      <c r="A127" s="67"/>
      <c r="C127" s="68"/>
      <c r="D127" s="68"/>
      <c r="E127" s="68"/>
      <c r="F127" s="68"/>
      <c r="G127" s="68"/>
      <c r="H127" s="68"/>
    </row>
    <row r="128" spans="1:12">
      <c r="A128" s="67"/>
      <c r="C128" s="68"/>
      <c r="D128" s="68"/>
      <c r="E128" s="68"/>
      <c r="F128" s="68"/>
      <c r="G128" s="68"/>
      <c r="H128" s="68"/>
    </row>
    <row r="129" spans="1:8">
      <c r="A129" s="67"/>
      <c r="C129" s="68"/>
      <c r="D129" s="68"/>
      <c r="E129" s="68"/>
      <c r="F129" s="68"/>
      <c r="G129" s="68"/>
      <c r="H129" s="68"/>
    </row>
    <row r="130" spans="1:8">
      <c r="A130" s="67"/>
      <c r="C130" s="68"/>
      <c r="D130" s="68"/>
      <c r="E130" s="68"/>
      <c r="F130" s="68"/>
      <c r="G130" s="68"/>
      <c r="H130" s="68"/>
    </row>
    <row r="131" spans="1:8">
      <c r="A131" s="67"/>
      <c r="C131" s="68"/>
      <c r="D131" s="68"/>
      <c r="E131" s="68"/>
      <c r="F131" s="68"/>
      <c r="G131" s="68"/>
      <c r="H131" s="68"/>
    </row>
    <row r="132" spans="1:8">
      <c r="A132" s="67"/>
      <c r="C132" s="68"/>
      <c r="D132" s="68"/>
      <c r="E132" s="68"/>
      <c r="F132" s="68"/>
      <c r="G132" s="68"/>
      <c r="H132" s="68"/>
    </row>
    <row r="133" spans="1:8">
      <c r="A133" s="67"/>
      <c r="C133" s="68"/>
      <c r="D133" s="68"/>
      <c r="E133" s="68"/>
      <c r="F133" s="68"/>
      <c r="G133" s="68"/>
      <c r="H133" s="68"/>
    </row>
    <row r="134" spans="1:8">
      <c r="A134" s="67"/>
      <c r="C134" s="68"/>
      <c r="D134" s="68"/>
      <c r="E134" s="68"/>
      <c r="F134" s="68"/>
      <c r="G134" s="68"/>
      <c r="H134" s="68"/>
    </row>
    <row r="135" spans="1:8">
      <c r="A135" s="67"/>
      <c r="C135" s="68"/>
      <c r="D135" s="68"/>
      <c r="E135" s="68"/>
      <c r="F135" s="68"/>
      <c r="G135" s="68"/>
      <c r="H135" s="68"/>
    </row>
    <row r="136" spans="1:8">
      <c r="A136" s="67"/>
      <c r="C136" s="68"/>
      <c r="D136" s="68"/>
      <c r="E136" s="68"/>
      <c r="F136" s="68"/>
      <c r="G136" s="68"/>
      <c r="H136" s="68"/>
    </row>
    <row r="137" spans="1:8">
      <c r="A137" s="67"/>
      <c r="C137" s="68"/>
      <c r="D137" s="68"/>
      <c r="E137" s="68"/>
      <c r="F137" s="68"/>
      <c r="G137" s="68"/>
      <c r="H137" s="68"/>
    </row>
    <row r="138" spans="1:8">
      <c r="A138" s="67"/>
      <c r="C138" s="68"/>
      <c r="D138" s="68"/>
      <c r="E138" s="68"/>
      <c r="F138" s="68"/>
      <c r="G138" s="68"/>
      <c r="H138" s="68"/>
    </row>
    <row r="139" spans="1:8">
      <c r="A139" s="67"/>
      <c r="C139" s="68"/>
      <c r="D139" s="68"/>
      <c r="E139" s="68"/>
      <c r="F139" s="68"/>
      <c r="G139" s="68"/>
      <c r="H139" s="68"/>
    </row>
    <row r="140" spans="1:8">
      <c r="A140" s="67"/>
      <c r="C140" s="68"/>
      <c r="D140" s="68"/>
      <c r="E140" s="68"/>
      <c r="F140" s="68"/>
      <c r="G140" s="68"/>
      <c r="H140" s="68"/>
    </row>
    <row r="141" spans="1:8">
      <c r="A141" s="67"/>
      <c r="C141" s="68"/>
      <c r="D141" s="68"/>
      <c r="E141" s="68"/>
      <c r="F141" s="68"/>
      <c r="G141" s="68"/>
      <c r="H141" s="68"/>
    </row>
    <row r="142" spans="1:8">
      <c r="A142" s="67"/>
      <c r="C142" s="68"/>
      <c r="D142" s="68"/>
      <c r="E142" s="68"/>
      <c r="F142" s="68"/>
      <c r="G142" s="68"/>
      <c r="H142" s="68"/>
    </row>
  </sheetData>
  <conditionalFormatting sqref="I4:K5 F4:F5 H4">
    <cfRule type="cellIs" dxfId="1" priority="1" stopIfTrue="1" operator="equal">
      <formula>1</formula>
    </cfRule>
  </conditionalFormatting>
  <pageMargins left="0.78740157499999996" right="0.78740157499999996" top="0.984251969" bottom="0.984251969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zoomScale="125" zoomScaleNormal="125" zoomScalePageLayoutView="125" workbookViewId="0">
      <pane xSplit="8" ySplit="8" topLeftCell="I9" activePane="bottomRight" state="frozen"/>
      <selection pane="topRight" activeCell="R1" sqref="R1"/>
      <selection pane="bottomLeft" activeCell="A13" sqref="A13"/>
      <selection pane="bottomRight" activeCell="A9" sqref="A9:H35"/>
    </sheetView>
  </sheetViews>
  <sheetFormatPr baseColWidth="10" defaultColWidth="9.1640625" defaultRowHeight="10" x14ac:dyDescent="0"/>
  <cols>
    <col min="1" max="1" width="13.83203125" style="27" customWidth="1"/>
    <col min="2" max="2" width="4.6640625" style="24" customWidth="1"/>
    <col min="3" max="8" width="4.6640625" style="1" customWidth="1"/>
    <col min="9" max="12" width="5.6640625" style="2" customWidth="1"/>
    <col min="13" max="16384" width="9.1640625" style="2"/>
  </cols>
  <sheetData>
    <row r="1" spans="1:12" s="1" customFormat="1" ht="11.25" customHeight="1"/>
    <row r="2" spans="1:12" s="1" customFormat="1" ht="11.25" customHeight="1"/>
    <row r="3" spans="1:12" s="1" customFormat="1" ht="11.25" customHeight="1">
      <c r="A3" s="51" t="s">
        <v>1339</v>
      </c>
      <c r="B3" s="7"/>
      <c r="C3" s="7"/>
      <c r="D3" s="7"/>
      <c r="E3" s="7"/>
      <c r="F3" s="7"/>
      <c r="G3" s="7"/>
      <c r="H3" s="7"/>
      <c r="I3" s="7"/>
      <c r="J3" s="7"/>
      <c r="K3" s="7"/>
    </row>
    <row r="4" spans="1:12" s="1" customFormat="1" ht="11.25" customHeight="1">
      <c r="A4" s="52"/>
      <c r="B4" s="53"/>
      <c r="C4" s="53"/>
      <c r="D4" s="54"/>
      <c r="E4" s="55"/>
      <c r="F4" s="56"/>
      <c r="G4" s="57"/>
      <c r="H4" s="58"/>
      <c r="I4" s="59"/>
      <c r="J4" s="60"/>
      <c r="K4" s="60"/>
    </row>
    <row r="5" spans="1:12" s="1" customFormat="1" ht="11.25" customHeight="1">
      <c r="A5" s="26"/>
      <c r="B5" s="49">
        <v>-2.5</v>
      </c>
      <c r="C5" s="49"/>
      <c r="D5" s="48">
        <v>-1.5</v>
      </c>
      <c r="E5" s="49">
        <v>-1</v>
      </c>
      <c r="F5" s="48"/>
      <c r="G5" s="50"/>
      <c r="H5" s="49">
        <v>1</v>
      </c>
      <c r="I5" s="49">
        <v>1.5</v>
      </c>
      <c r="J5" s="49">
        <v>2.5</v>
      </c>
      <c r="K5" s="49"/>
    </row>
    <row r="6" spans="1:12" s="1" customFormat="1" ht="11.25" customHeight="1">
      <c r="I6" s="61" t="s">
        <v>1340</v>
      </c>
      <c r="J6" s="43" t="s">
        <v>1337</v>
      </c>
      <c r="K6" s="62" t="s">
        <v>1344</v>
      </c>
      <c r="L6" s="62" t="s">
        <v>1342</v>
      </c>
    </row>
    <row r="7" spans="1:12" s="1" customFormat="1" ht="11.25" customHeight="1">
      <c r="I7" s="63" t="s">
        <v>1345</v>
      </c>
      <c r="J7" s="44" t="s">
        <v>1338</v>
      </c>
      <c r="K7" s="64" t="s">
        <v>1343</v>
      </c>
      <c r="L7" s="64" t="s">
        <v>1341</v>
      </c>
    </row>
    <row r="8" spans="1:12">
      <c r="A8" s="29" t="s">
        <v>309</v>
      </c>
      <c r="B8" s="25" t="s">
        <v>1022</v>
      </c>
      <c r="C8" s="5" t="s">
        <v>1332</v>
      </c>
      <c r="D8" s="6" t="s">
        <v>310</v>
      </c>
      <c r="E8" s="3" t="s">
        <v>311</v>
      </c>
      <c r="F8" s="4" t="s">
        <v>1333</v>
      </c>
      <c r="G8" s="5" t="s">
        <v>312</v>
      </c>
      <c r="H8" s="5" t="s">
        <v>313</v>
      </c>
      <c r="I8" s="45" t="s">
        <v>1336</v>
      </c>
      <c r="J8" s="45" t="s">
        <v>1336</v>
      </c>
      <c r="K8" s="47" t="s">
        <v>1336</v>
      </c>
      <c r="L8" s="45" t="s">
        <v>1336</v>
      </c>
    </row>
    <row r="9" spans="1:12">
      <c r="A9" s="20" t="s">
        <v>241</v>
      </c>
      <c r="B9" s="8" t="s">
        <v>1050</v>
      </c>
      <c r="C9" s="11" t="s">
        <v>350</v>
      </c>
      <c r="D9" s="14"/>
      <c r="E9" s="15"/>
      <c r="F9" s="9" t="s">
        <v>351</v>
      </c>
      <c r="G9" s="28" t="s">
        <v>704</v>
      </c>
      <c r="H9" s="28" t="s">
        <v>663</v>
      </c>
      <c r="I9" s="40">
        <v>-1.70435</v>
      </c>
      <c r="J9" s="37">
        <v>-3.9636181904407403E-2</v>
      </c>
      <c r="K9" s="37">
        <v>0.56462349999999994</v>
      </c>
      <c r="L9" s="36">
        <v>1.426301</v>
      </c>
    </row>
    <row r="10" spans="1:12">
      <c r="A10" s="20" t="s">
        <v>156</v>
      </c>
      <c r="B10" s="8" t="s">
        <v>1054</v>
      </c>
      <c r="C10" s="11" t="s">
        <v>357</v>
      </c>
      <c r="D10" s="14"/>
      <c r="E10" s="15"/>
      <c r="F10" s="9" t="s">
        <v>856</v>
      </c>
      <c r="G10" s="28" t="s">
        <v>761</v>
      </c>
      <c r="H10" s="28" t="s">
        <v>670</v>
      </c>
      <c r="I10" s="34">
        <v>-0.8382522</v>
      </c>
      <c r="J10" s="37">
        <v>-9.5217691832306203E-2</v>
      </c>
      <c r="K10" s="36">
        <v>1.015571</v>
      </c>
      <c r="L10" s="36">
        <v>1.4280619999999999</v>
      </c>
    </row>
    <row r="11" spans="1:12">
      <c r="A11" s="20" t="s">
        <v>144</v>
      </c>
      <c r="B11" s="8" t="s">
        <v>1055</v>
      </c>
      <c r="C11" s="11" t="s">
        <v>358</v>
      </c>
      <c r="D11" s="14"/>
      <c r="E11" s="15"/>
      <c r="F11" s="9" t="s">
        <v>634</v>
      </c>
      <c r="G11" s="28" t="s">
        <v>716</v>
      </c>
      <c r="H11" s="28" t="s">
        <v>672</v>
      </c>
      <c r="I11" s="34">
        <v>-0.82904029999999995</v>
      </c>
      <c r="J11" s="37">
        <v>-0.109504572743164</v>
      </c>
      <c r="K11" s="36">
        <v>1.0909340000000001</v>
      </c>
      <c r="L11" s="36">
        <v>1.1157760000000001</v>
      </c>
    </row>
    <row r="12" spans="1:12">
      <c r="A12" s="20" t="s">
        <v>294</v>
      </c>
      <c r="B12" s="8" t="s">
        <v>1059</v>
      </c>
      <c r="C12" s="11" t="s">
        <v>363</v>
      </c>
      <c r="D12" s="14"/>
      <c r="E12" s="15"/>
      <c r="F12" s="9" t="s">
        <v>860</v>
      </c>
      <c r="G12" s="28" t="s">
        <v>662</v>
      </c>
      <c r="H12" s="28" t="s">
        <v>663</v>
      </c>
      <c r="I12" s="38">
        <v>-1.1442829999999999</v>
      </c>
      <c r="J12" s="37">
        <v>-7.0677535540385694E-2</v>
      </c>
      <c r="K12" s="37">
        <v>0.37281170000000002</v>
      </c>
      <c r="L12" s="35">
        <v>0.97777329999999996</v>
      </c>
    </row>
    <row r="13" spans="1:12">
      <c r="A13" s="20" t="s">
        <v>163</v>
      </c>
      <c r="B13" s="8" t="s">
        <v>1077</v>
      </c>
      <c r="C13" s="11" t="s">
        <v>385</v>
      </c>
      <c r="D13" s="14"/>
      <c r="E13" s="15"/>
      <c r="F13" s="9" t="s">
        <v>722</v>
      </c>
      <c r="G13" s="28" t="s">
        <v>716</v>
      </c>
      <c r="H13" s="28" t="s">
        <v>672</v>
      </c>
      <c r="I13" s="38">
        <v>-1.02749</v>
      </c>
      <c r="J13" s="37">
        <v>0.33939746606284299</v>
      </c>
      <c r="K13" s="39">
        <v>1.755741</v>
      </c>
      <c r="L13" s="36">
        <v>1.179211</v>
      </c>
    </row>
    <row r="14" spans="1:12">
      <c r="A14" s="20" t="s">
        <v>217</v>
      </c>
      <c r="B14" s="8" t="s">
        <v>1086</v>
      </c>
      <c r="C14" s="11" t="s">
        <v>394</v>
      </c>
      <c r="D14" s="14"/>
      <c r="E14" s="15"/>
      <c r="F14" s="9" t="s">
        <v>825</v>
      </c>
      <c r="G14" s="28" t="s">
        <v>662</v>
      </c>
      <c r="H14" s="28" t="s">
        <v>663</v>
      </c>
      <c r="I14" s="34">
        <v>-0.77557290000000001</v>
      </c>
      <c r="J14" s="37">
        <v>-0.29178184440244898</v>
      </c>
      <c r="K14" s="37">
        <v>-0.28120060000000002</v>
      </c>
      <c r="L14" s="35">
        <v>0.88115940000000004</v>
      </c>
    </row>
    <row r="15" spans="1:12">
      <c r="A15" s="20" t="s">
        <v>76</v>
      </c>
      <c r="B15" s="8" t="s">
        <v>1091</v>
      </c>
      <c r="C15" s="11" t="s">
        <v>399</v>
      </c>
      <c r="D15" s="14"/>
      <c r="E15" s="15"/>
      <c r="F15" s="9" t="s">
        <v>854</v>
      </c>
      <c r="G15" s="28" t="s">
        <v>662</v>
      </c>
      <c r="H15" s="28" t="s">
        <v>663</v>
      </c>
      <c r="I15" s="34">
        <v>-0.83278909999999995</v>
      </c>
      <c r="J15" s="37">
        <v>-0.102042855140207</v>
      </c>
      <c r="K15" s="37">
        <v>0.52390579999999998</v>
      </c>
      <c r="L15" s="39">
        <v>1.5521499999999999</v>
      </c>
    </row>
    <row r="16" spans="1:12">
      <c r="A16" s="20" t="s">
        <v>291</v>
      </c>
      <c r="B16" s="8" t="s">
        <v>1099</v>
      </c>
      <c r="C16" s="11" t="s">
        <v>407</v>
      </c>
      <c r="D16" s="14"/>
      <c r="E16" s="15"/>
      <c r="F16" s="9" t="s">
        <v>890</v>
      </c>
      <c r="G16" s="28" t="s">
        <v>662</v>
      </c>
      <c r="H16" s="28" t="s">
        <v>738</v>
      </c>
      <c r="I16" s="41">
        <v>-2.5462889999999998</v>
      </c>
      <c r="J16" s="37">
        <v>-0.173271502202995</v>
      </c>
      <c r="K16" s="36">
        <v>1.2475909999999999</v>
      </c>
      <c r="L16" s="39">
        <v>1.8808530000000001</v>
      </c>
    </row>
    <row r="17" spans="1:12">
      <c r="A17" s="20" t="s">
        <v>13</v>
      </c>
      <c r="B17" s="8" t="s">
        <v>1112</v>
      </c>
      <c r="C17" s="11" t="s">
        <v>420</v>
      </c>
      <c r="D17" s="14"/>
      <c r="E17" s="15"/>
      <c r="F17" s="9" t="s">
        <v>904</v>
      </c>
      <c r="G17" s="28" t="s">
        <v>816</v>
      </c>
      <c r="H17" s="28" t="s">
        <v>817</v>
      </c>
      <c r="I17" s="34">
        <v>-0.83653279999999997</v>
      </c>
      <c r="J17" s="37">
        <v>0.29687757382566898</v>
      </c>
      <c r="K17" s="35">
        <v>0.98983209999999999</v>
      </c>
      <c r="L17" s="35">
        <v>0.98102929999999999</v>
      </c>
    </row>
    <row r="18" spans="1:12">
      <c r="A18" s="20" t="s">
        <v>265</v>
      </c>
      <c r="B18" s="8" t="s">
        <v>1131</v>
      </c>
      <c r="C18" s="11" t="s">
        <v>441</v>
      </c>
      <c r="D18" s="14"/>
      <c r="E18" s="15"/>
      <c r="F18" s="28" t="s">
        <v>921</v>
      </c>
      <c r="G18" s="28" t="s">
        <v>666</v>
      </c>
      <c r="H18" s="28" t="s">
        <v>664</v>
      </c>
      <c r="I18" s="34">
        <v>-0.9351469</v>
      </c>
      <c r="J18" s="37">
        <v>-0.25100139561798401</v>
      </c>
      <c r="K18" s="36">
        <v>1.3195730000000001</v>
      </c>
      <c r="L18" s="39">
        <v>1.675797</v>
      </c>
    </row>
    <row r="19" spans="1:12">
      <c r="A19" s="20" t="s">
        <v>2</v>
      </c>
      <c r="B19" s="8" t="s">
        <v>1143</v>
      </c>
      <c r="C19" s="11" t="s">
        <v>452</v>
      </c>
      <c r="D19" s="14"/>
      <c r="E19" s="15"/>
      <c r="F19" s="28" t="s">
        <v>929</v>
      </c>
      <c r="G19" s="28" t="s">
        <v>761</v>
      </c>
      <c r="H19" s="28" t="s">
        <v>670</v>
      </c>
      <c r="I19" s="34">
        <v>-0.78778079999999995</v>
      </c>
      <c r="J19" s="37">
        <v>-4.05201578637467E-2</v>
      </c>
      <c r="K19" s="35">
        <v>0.85171989999999997</v>
      </c>
      <c r="L19" s="36">
        <v>1.1410100000000001</v>
      </c>
    </row>
    <row r="20" spans="1:12">
      <c r="A20" s="20" t="s">
        <v>36</v>
      </c>
      <c r="B20" s="8" t="s">
        <v>1155</v>
      </c>
      <c r="C20" s="11" t="s">
        <v>467</v>
      </c>
      <c r="D20" s="14"/>
      <c r="E20" s="15"/>
      <c r="F20" s="28" t="s">
        <v>314</v>
      </c>
      <c r="G20" s="28" t="s">
        <v>662</v>
      </c>
      <c r="H20" s="28" t="s">
        <v>663</v>
      </c>
      <c r="I20" s="38">
        <v>-1.0281400000000001</v>
      </c>
      <c r="J20" s="37">
        <v>0.10055693049709601</v>
      </c>
      <c r="K20" s="39">
        <v>2.0308820000000001</v>
      </c>
      <c r="L20" s="42">
        <v>2.7559450000000001</v>
      </c>
    </row>
    <row r="21" spans="1:12">
      <c r="A21" s="20" t="s">
        <v>160</v>
      </c>
      <c r="B21" s="8" t="s">
        <v>1197</v>
      </c>
      <c r="C21" s="11" t="s">
        <v>509</v>
      </c>
      <c r="D21" s="14"/>
      <c r="E21" s="15"/>
      <c r="F21" s="28" t="s">
        <v>765</v>
      </c>
      <c r="G21" s="28" t="s">
        <v>687</v>
      </c>
      <c r="H21" s="28" t="s">
        <v>334</v>
      </c>
      <c r="I21" s="38">
        <v>-1.3058350000000001</v>
      </c>
      <c r="J21" s="37">
        <v>-0.108846226964762</v>
      </c>
      <c r="K21" s="39">
        <v>2.0005790000000001</v>
      </c>
      <c r="L21" s="42">
        <v>3.433745</v>
      </c>
    </row>
    <row r="22" spans="1:12">
      <c r="A22" s="20" t="s">
        <v>111</v>
      </c>
      <c r="B22" s="8" t="s">
        <v>1224</v>
      </c>
      <c r="C22" s="11" t="s">
        <v>537</v>
      </c>
      <c r="D22" s="14"/>
      <c r="E22" s="15"/>
      <c r="F22" s="28" t="s">
        <v>962</v>
      </c>
      <c r="G22" s="28" t="s">
        <v>676</v>
      </c>
      <c r="H22" s="28" t="s">
        <v>686</v>
      </c>
      <c r="I22" s="38">
        <v>-1.1461140000000001</v>
      </c>
      <c r="J22" s="37">
        <v>6.9160994925241198E-3</v>
      </c>
      <c r="K22" s="36">
        <v>1.181084</v>
      </c>
      <c r="L22" s="36">
        <v>1.191168</v>
      </c>
    </row>
    <row r="23" spans="1:12">
      <c r="A23" s="20" t="s">
        <v>150</v>
      </c>
      <c r="B23" s="8" t="s">
        <v>1225</v>
      </c>
      <c r="C23" s="11" t="s">
        <v>538</v>
      </c>
      <c r="D23" s="14"/>
      <c r="E23" s="15"/>
      <c r="F23" s="28" t="s">
        <v>963</v>
      </c>
      <c r="G23" s="28" t="s">
        <v>716</v>
      </c>
      <c r="H23" s="28" t="s">
        <v>672</v>
      </c>
      <c r="I23" s="34">
        <v>-0.96065970000000001</v>
      </c>
      <c r="J23" s="34">
        <v>-0.78951826052522001</v>
      </c>
      <c r="K23" s="36">
        <v>1.336228</v>
      </c>
      <c r="L23" s="35">
        <v>0.8733476</v>
      </c>
    </row>
    <row r="24" spans="1:12">
      <c r="A24" s="20" t="s">
        <v>209</v>
      </c>
      <c r="B24" s="8" t="s">
        <v>1231</v>
      </c>
      <c r="C24" s="11" t="s">
        <v>545</v>
      </c>
      <c r="D24" s="14"/>
      <c r="E24" s="15"/>
      <c r="F24" s="28" t="s">
        <v>967</v>
      </c>
      <c r="G24" s="28" t="s">
        <v>711</v>
      </c>
      <c r="H24" s="28" t="s">
        <v>712</v>
      </c>
      <c r="I24" s="38">
        <v>-1.3253280000000001</v>
      </c>
      <c r="J24" s="37">
        <v>-0.209177586759863</v>
      </c>
      <c r="K24" s="37">
        <v>0.62519530000000001</v>
      </c>
      <c r="L24" s="39">
        <v>1.791318</v>
      </c>
    </row>
    <row r="25" spans="1:12">
      <c r="A25" s="20" t="s">
        <v>121</v>
      </c>
      <c r="B25" s="8" t="s">
        <v>1239</v>
      </c>
      <c r="C25" s="11" t="s">
        <v>553</v>
      </c>
      <c r="D25" s="14"/>
      <c r="E25" s="15"/>
      <c r="F25" s="28" t="s">
        <v>972</v>
      </c>
      <c r="G25" s="28" t="s">
        <v>662</v>
      </c>
      <c r="H25" s="28" t="s">
        <v>663</v>
      </c>
      <c r="I25" s="38">
        <v>-1.492974</v>
      </c>
      <c r="J25" s="37">
        <v>-0.139137003296083</v>
      </c>
      <c r="K25" s="37">
        <v>8.3838019999999999E-2</v>
      </c>
      <c r="L25" s="35">
        <v>0.83318550000000002</v>
      </c>
    </row>
    <row r="26" spans="1:12">
      <c r="A26" s="20" t="s">
        <v>182</v>
      </c>
      <c r="B26" s="8" t="s">
        <v>1249</v>
      </c>
      <c r="C26" s="11" t="s">
        <v>563</v>
      </c>
      <c r="D26" s="14"/>
      <c r="E26" s="15"/>
      <c r="F26" s="28" t="s">
        <v>978</v>
      </c>
      <c r="G26" s="28" t="s">
        <v>681</v>
      </c>
      <c r="H26" s="28" t="s">
        <v>670</v>
      </c>
      <c r="I26" s="38">
        <v>-1.2455970000000001</v>
      </c>
      <c r="J26" s="37">
        <v>-0.28976427746181499</v>
      </c>
      <c r="K26" s="37">
        <v>0.73414860000000004</v>
      </c>
      <c r="L26" s="36">
        <v>1.1286620000000001</v>
      </c>
    </row>
    <row r="27" spans="1:12">
      <c r="A27" s="20" t="s">
        <v>106</v>
      </c>
      <c r="B27" s="8" t="s">
        <v>1272</v>
      </c>
      <c r="C27" s="11" t="s">
        <v>572</v>
      </c>
      <c r="D27" s="14" t="s">
        <v>571</v>
      </c>
      <c r="E27" s="15"/>
      <c r="F27" s="28" t="s">
        <v>982</v>
      </c>
      <c r="G27" s="28" t="s">
        <v>866</v>
      </c>
      <c r="H27" s="28" t="s">
        <v>881</v>
      </c>
      <c r="I27" s="34">
        <v>-0.8003207</v>
      </c>
      <c r="J27" s="37">
        <v>-0.38598610795285898</v>
      </c>
      <c r="K27" s="37">
        <v>0.63437759999999999</v>
      </c>
      <c r="L27" s="36">
        <v>1.007976</v>
      </c>
    </row>
    <row r="28" spans="1:12">
      <c r="A28" s="20" t="s">
        <v>224</v>
      </c>
      <c r="B28" s="8" t="s">
        <v>1259</v>
      </c>
      <c r="C28" s="11" t="s">
        <v>578</v>
      </c>
      <c r="D28" s="14"/>
      <c r="E28" s="15"/>
      <c r="F28" s="28" t="s">
        <v>984</v>
      </c>
      <c r="G28" s="28" t="s">
        <v>681</v>
      </c>
      <c r="H28" s="28" t="s">
        <v>717</v>
      </c>
      <c r="I28" s="40">
        <v>-2.0966849999999999</v>
      </c>
      <c r="J28" s="37">
        <v>0.223347125894612</v>
      </c>
      <c r="K28" s="42">
        <v>2.6021589999999999</v>
      </c>
      <c r="L28" s="42">
        <v>2.949084</v>
      </c>
    </row>
    <row r="29" spans="1:12">
      <c r="A29" s="20" t="s">
        <v>285</v>
      </c>
      <c r="B29" s="8" t="s">
        <v>1264</v>
      </c>
      <c r="C29" s="11" t="s">
        <v>586</v>
      </c>
      <c r="D29" s="14"/>
      <c r="E29" s="15"/>
      <c r="F29" s="28" t="s">
        <v>587</v>
      </c>
      <c r="G29" s="28" t="s">
        <v>704</v>
      </c>
      <c r="H29" s="28" t="s">
        <v>663</v>
      </c>
      <c r="I29" s="40">
        <v>-1.69862</v>
      </c>
      <c r="J29" s="34">
        <v>-0.58000031869093605</v>
      </c>
      <c r="K29" s="37">
        <v>0.58344379999999996</v>
      </c>
      <c r="L29" s="36">
        <v>1.1242669999999999</v>
      </c>
    </row>
    <row r="30" spans="1:12">
      <c r="A30" s="20" t="s">
        <v>244</v>
      </c>
      <c r="B30" s="8" t="s">
        <v>1281</v>
      </c>
      <c r="C30" s="11" t="s">
        <v>600</v>
      </c>
      <c r="D30" s="14"/>
      <c r="E30" s="15"/>
      <c r="F30" s="28" t="s">
        <v>994</v>
      </c>
      <c r="G30" s="28" t="s">
        <v>905</v>
      </c>
      <c r="H30" s="28" t="s">
        <v>381</v>
      </c>
      <c r="I30" s="38">
        <v>-1.2038679999999999</v>
      </c>
      <c r="J30" s="37">
        <v>-0.108884891197227</v>
      </c>
      <c r="K30" s="35">
        <v>0.8818281</v>
      </c>
      <c r="L30" s="35">
        <v>0.88641729999999996</v>
      </c>
    </row>
    <row r="31" spans="1:12">
      <c r="A31" s="20" t="s">
        <v>126</v>
      </c>
      <c r="B31" s="8" t="s">
        <v>1282</v>
      </c>
      <c r="C31" s="11" t="s">
        <v>601</v>
      </c>
      <c r="D31" s="14"/>
      <c r="E31" s="15"/>
      <c r="F31" s="28" t="s">
        <v>602</v>
      </c>
      <c r="G31" s="28" t="s">
        <v>716</v>
      </c>
      <c r="H31" s="28" t="s">
        <v>663</v>
      </c>
      <c r="I31" s="38">
        <v>-1.0916090000000001</v>
      </c>
      <c r="J31" s="37">
        <v>0.535223684803943</v>
      </c>
      <c r="K31" s="37">
        <v>4.9127009999999999E-2</v>
      </c>
      <c r="L31" s="39">
        <v>2.2436280000000002</v>
      </c>
    </row>
    <row r="32" spans="1:12">
      <c r="A32" s="20" t="s">
        <v>153</v>
      </c>
      <c r="B32" s="8" t="s">
        <v>1290</v>
      </c>
      <c r="C32" s="11" t="s">
        <v>610</v>
      </c>
      <c r="D32" s="14"/>
      <c r="E32" s="15"/>
      <c r="F32" s="28" t="s">
        <v>820</v>
      </c>
      <c r="G32" s="28" t="s">
        <v>662</v>
      </c>
      <c r="H32" s="28" t="s">
        <v>672</v>
      </c>
      <c r="I32" s="34">
        <v>-0.91522579999999998</v>
      </c>
      <c r="J32" s="37">
        <v>-0.165727813935858</v>
      </c>
      <c r="K32" s="37">
        <v>0.2495472</v>
      </c>
      <c r="L32" s="35">
        <v>0.91654849999999999</v>
      </c>
    </row>
    <row r="33" spans="1:12">
      <c r="A33" s="20" t="s">
        <v>215</v>
      </c>
      <c r="B33" s="8" t="s">
        <v>1294</v>
      </c>
      <c r="C33" s="11" t="s">
        <v>614</v>
      </c>
      <c r="D33" s="14"/>
      <c r="E33" s="15"/>
      <c r="F33" s="28" t="s">
        <v>314</v>
      </c>
      <c r="G33" s="28" t="s">
        <v>662</v>
      </c>
      <c r="H33" s="28"/>
      <c r="I33" s="38">
        <v>-1.174512</v>
      </c>
      <c r="J33" s="37">
        <v>-0.54341541426760298</v>
      </c>
      <c r="K33" s="37">
        <v>-1.9451220000000002E-2</v>
      </c>
      <c r="L33" s="39">
        <v>1.6588879999999999</v>
      </c>
    </row>
    <row r="34" spans="1:12">
      <c r="A34" s="20" t="s">
        <v>221</v>
      </c>
      <c r="B34" s="8" t="s">
        <v>1307</v>
      </c>
      <c r="C34" s="11" t="s">
        <v>629</v>
      </c>
      <c r="D34" s="14"/>
      <c r="E34" s="15"/>
      <c r="F34" s="28" t="s">
        <v>1006</v>
      </c>
      <c r="G34" s="28" t="s">
        <v>676</v>
      </c>
      <c r="H34" s="28" t="s">
        <v>504</v>
      </c>
      <c r="I34" s="38">
        <v>-1.47163</v>
      </c>
      <c r="J34" s="37">
        <v>1.4592188126367599E-2</v>
      </c>
      <c r="K34" s="37">
        <v>-0.31468849999999998</v>
      </c>
      <c r="L34" s="36">
        <v>1.139732</v>
      </c>
    </row>
    <row r="35" spans="1:12">
      <c r="A35" s="67"/>
      <c r="C35" s="68"/>
      <c r="D35" s="68"/>
      <c r="E35" s="68"/>
      <c r="F35" s="68"/>
      <c r="G35" s="68"/>
      <c r="H35" s="68"/>
    </row>
  </sheetData>
  <conditionalFormatting sqref="I4:K5 F4:F5 H4">
    <cfRule type="cellIs" dxfId="0" priority="1" stopIfTrue="1" operator="equal">
      <formula>1</formula>
    </cfRule>
  </conditionalFormatting>
  <pageMargins left="0.78740157499999996" right="0.78740157499999996" top="0.984251969" bottom="0.984251969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3.XLSX</TitleName>
    <StageName xmlns="ad5e6ac6-7e28-44ff-b599-4b096ee3745e" xsi:nil="true"/>
    <DocumentType xmlns="ad5e6ac6-7e28-44ff-b599-4b096ee3745e">Table</DocumentType>
    <DocumentId xmlns="ad5e6ac6-7e28-44ff-b599-4b096ee3745e">Table 3.XLSX</DocumentId>
  </documentManagement>
</p:properties>
</file>

<file path=customXml/itemProps1.xml><?xml version="1.0" encoding="utf-8"?>
<ds:datastoreItem xmlns:ds="http://schemas.openxmlformats.org/officeDocument/2006/customXml" ds:itemID="{E9B79CF6-BDFE-4B4B-81E6-548D20587D91}"/>
</file>

<file path=customXml/itemProps2.xml><?xml version="1.0" encoding="utf-8"?>
<ds:datastoreItem xmlns:ds="http://schemas.openxmlformats.org/officeDocument/2006/customXml" ds:itemID="{29771A6C-C084-4626-9BC3-5D7A068D8ED3}"/>
</file>

<file path=customXml/itemProps3.xml><?xml version="1.0" encoding="utf-8"?>
<ds:datastoreItem xmlns:ds="http://schemas.openxmlformats.org/officeDocument/2006/customXml" ds:itemID="{E916CFBD-9AF5-406F-BE18-5AB6ACD4B3A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euil1</vt:lpstr>
      <vt:lpstr>A. Cluster A</vt:lpstr>
      <vt:lpstr>B. Cluster B</vt:lpstr>
      <vt:lpstr>C. Cluster C</vt:lpstr>
      <vt:lpstr>D. Cluster D</vt:lpstr>
    </vt:vector>
  </TitlesOfParts>
  <Company>INRA - URG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 Informatique</dc:creator>
  <cp:lastModifiedBy>Eric R</cp:lastModifiedBy>
  <cp:lastPrinted>2014-01-20T13:37:21Z</cp:lastPrinted>
  <dcterms:created xsi:type="dcterms:W3CDTF">2003-08-05T10:11:07Z</dcterms:created>
  <dcterms:modified xsi:type="dcterms:W3CDTF">2014-09-30T16:3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